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zzzzzzzzzz_alberta8sprswum22\MS value\"/>
    </mc:Choice>
  </mc:AlternateContent>
  <bookViews>
    <workbookView xWindow="0" yWindow="0" windowWidth="23040" windowHeight="8805"/>
  </bookViews>
  <sheets>
    <sheet name="Sheet1" sheetId="1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Y47" i="1" l="1"/>
  <c r="AX47" i="1"/>
  <c r="AW47" i="1"/>
  <c r="AY46" i="1"/>
  <c r="AX46" i="1"/>
  <c r="AW46" i="1"/>
  <c r="AG47" i="1"/>
  <c r="AF47" i="1"/>
  <c r="AE47" i="1"/>
  <c r="AG46" i="1"/>
  <c r="AF46" i="1"/>
  <c r="AE46" i="1"/>
  <c r="N47" i="1"/>
  <c r="M47" i="1"/>
  <c r="L47" i="1"/>
  <c r="N46" i="1"/>
  <c r="M46" i="1"/>
  <c r="L46" i="1"/>
  <c r="BU142" i="1"/>
  <c r="BT142" i="1"/>
  <c r="BS142" i="1"/>
  <c r="BQ142" i="1"/>
  <c r="BP142" i="1"/>
  <c r="BO142" i="1"/>
  <c r="BC142" i="1"/>
  <c r="BB142" i="1"/>
  <c r="BA142" i="1"/>
  <c r="AY142" i="1"/>
  <c r="AX142" i="1"/>
  <c r="AW142" i="1"/>
  <c r="AK142" i="1"/>
  <c r="AJ142" i="1"/>
  <c r="AI142" i="1"/>
  <c r="AG142" i="1"/>
  <c r="AF142" i="1"/>
  <c r="AE142" i="1"/>
  <c r="R142" i="1"/>
  <c r="Q142" i="1"/>
  <c r="P142" i="1"/>
  <c r="N142" i="1"/>
  <c r="M142" i="1"/>
  <c r="L142" i="1"/>
  <c r="BU141" i="1"/>
  <c r="BT141" i="1"/>
  <c r="BS141" i="1"/>
  <c r="BQ141" i="1"/>
  <c r="BP141" i="1"/>
  <c r="BO141" i="1"/>
  <c r="BC141" i="1"/>
  <c r="BB141" i="1"/>
  <c r="BA141" i="1"/>
  <c r="AY141" i="1"/>
  <c r="AX141" i="1"/>
  <c r="AW141" i="1"/>
  <c r="AK141" i="1"/>
  <c r="AJ141" i="1"/>
  <c r="AI141" i="1"/>
  <c r="AG141" i="1"/>
  <c r="AF141" i="1"/>
  <c r="AE141" i="1"/>
  <c r="R141" i="1"/>
  <c r="Q141" i="1"/>
  <c r="P141" i="1"/>
  <c r="N141" i="1"/>
  <c r="M141" i="1"/>
  <c r="L141" i="1"/>
  <c r="BQ92" i="1"/>
  <c r="BP92" i="1"/>
  <c r="BO92" i="1"/>
  <c r="BQ91" i="1"/>
  <c r="BP91" i="1"/>
  <c r="BO91" i="1"/>
  <c r="AY92" i="1"/>
  <c r="AX92" i="1"/>
  <c r="AW92" i="1"/>
  <c r="AY91" i="1"/>
  <c r="AX91" i="1"/>
  <c r="AW91" i="1"/>
  <c r="AG92" i="1"/>
  <c r="AF92" i="1"/>
  <c r="AE92" i="1"/>
  <c r="AG91" i="1"/>
  <c r="AF91" i="1"/>
  <c r="AE91" i="1"/>
  <c r="N92" i="1"/>
  <c r="M92" i="1"/>
  <c r="L92" i="1"/>
  <c r="N91" i="1"/>
  <c r="M91" i="1"/>
  <c r="L91" i="1"/>
  <c r="BU92" i="1"/>
  <c r="BT92" i="1"/>
  <c r="BS92" i="1"/>
  <c r="BU91" i="1"/>
  <c r="BT91" i="1"/>
  <c r="BS91" i="1"/>
  <c r="BC92" i="1"/>
  <c r="BB92" i="1"/>
  <c r="BA92" i="1"/>
  <c r="BC91" i="1"/>
  <c r="BB91" i="1"/>
  <c r="BA91" i="1"/>
  <c r="AK92" i="1"/>
  <c r="AJ92" i="1"/>
  <c r="AI92" i="1"/>
  <c r="AK91" i="1"/>
  <c r="AJ91" i="1"/>
  <c r="AI91" i="1"/>
  <c r="P91" i="1"/>
  <c r="R92" i="1"/>
  <c r="Q92" i="1"/>
  <c r="P92" i="1"/>
  <c r="R91" i="1"/>
  <c r="Q91" i="1"/>
  <c r="BC47" i="1"/>
  <c r="BB47" i="1"/>
  <c r="BA47" i="1"/>
  <c r="BC46" i="1"/>
  <c r="BB46" i="1"/>
  <c r="BA46" i="1"/>
  <c r="AK47" i="1"/>
  <c r="AJ47" i="1"/>
  <c r="AI47" i="1"/>
  <c r="AK46" i="1"/>
  <c r="AJ46" i="1"/>
  <c r="AI46" i="1"/>
  <c r="Q47" i="1"/>
  <c r="R47" i="1"/>
  <c r="P47" i="1"/>
  <c r="Q46" i="1"/>
  <c r="R46" i="1"/>
  <c r="P46" i="1"/>
</calcChain>
</file>

<file path=xl/sharedStrings.xml><?xml version="1.0" encoding="utf-8"?>
<sst xmlns="http://schemas.openxmlformats.org/spreadsheetml/2006/main" count="157" uniqueCount="27">
  <si>
    <t>R</t>
  </si>
  <si>
    <t>P</t>
  </si>
  <si>
    <t>S</t>
  </si>
  <si>
    <t>W</t>
  </si>
  <si>
    <t>L</t>
  </si>
  <si>
    <t>D</t>
  </si>
  <si>
    <t>EXPERIMENT 1</t>
  </si>
  <si>
    <t>DRAW = 0</t>
  </si>
  <si>
    <t>DRAW = +1</t>
  </si>
  <si>
    <t>DRAW = -1</t>
  </si>
  <si>
    <t>RT after W</t>
  </si>
  <si>
    <t>RT after L</t>
  </si>
  <si>
    <t>RT after D</t>
  </si>
  <si>
    <t>DRAW = -1  SCORE</t>
  </si>
  <si>
    <t>DRAW = +1  SCORE</t>
  </si>
  <si>
    <t>DRAW = -1  NO SCORE</t>
  </si>
  <si>
    <t>DRAW = +1  NO SCORE</t>
  </si>
  <si>
    <t>EXPERIMENT 2</t>
  </si>
  <si>
    <t>EXPERIMENT 3</t>
  </si>
  <si>
    <t>LOSE = -2 SCORE</t>
  </si>
  <si>
    <t>WIN = +2  SCORE</t>
  </si>
  <si>
    <t>LOSE = -2  NO SCORE</t>
  </si>
  <si>
    <t>WIN = +2  NO SCORE</t>
  </si>
  <si>
    <t>WinStay</t>
  </si>
  <si>
    <t>LoseShift</t>
  </si>
  <si>
    <t>DrawShift</t>
  </si>
  <si>
    <t>Final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H199"/>
  <sheetViews>
    <sheetView tabSelected="1" topLeftCell="AY99" zoomScale="80" zoomScaleNormal="80" workbookViewId="0">
      <selection activeCell="BJ103" sqref="BJ103"/>
    </sheetView>
  </sheetViews>
  <sheetFormatPr defaultRowHeight="15" x14ac:dyDescent="0.25"/>
  <cols>
    <col min="22" max="22" width="8.85546875" customWidth="1"/>
    <col min="39" max="39" width="8.85546875" customWidth="1"/>
    <col min="57" max="57" width="8.85546875" customWidth="1"/>
  </cols>
  <sheetData>
    <row r="1" spans="1:74" s="1" customFormat="1" x14ac:dyDescent="0.25">
      <c r="A1" s="1" t="s">
        <v>6</v>
      </c>
      <c r="BS1"/>
      <c r="BT1"/>
      <c r="BU1"/>
      <c r="BV1"/>
    </row>
    <row r="2" spans="1:74" s="1" customFormat="1" x14ac:dyDescent="0.25">
      <c r="B2" s="1" t="s">
        <v>7</v>
      </c>
      <c r="W2" s="1" t="s">
        <v>8</v>
      </c>
      <c r="AO2" s="1" t="s">
        <v>9</v>
      </c>
      <c r="BS2"/>
      <c r="BT2"/>
      <c r="BU2"/>
      <c r="BV2"/>
    </row>
    <row r="3" spans="1:74" x14ac:dyDescent="0.25">
      <c r="D3" t="s">
        <v>0</v>
      </c>
      <c r="E3" t="s">
        <v>1</v>
      </c>
      <c r="F3" t="s">
        <v>2</v>
      </c>
      <c r="H3" t="s">
        <v>3</v>
      </c>
      <c r="I3" t="s">
        <v>4</v>
      </c>
      <c r="J3" t="s">
        <v>5</v>
      </c>
      <c r="L3" t="s">
        <v>10</v>
      </c>
      <c r="M3" t="s">
        <v>11</v>
      </c>
      <c r="N3" t="s">
        <v>12</v>
      </c>
      <c r="P3" t="s">
        <v>23</v>
      </c>
      <c r="Q3" t="s">
        <v>24</v>
      </c>
      <c r="R3" t="s">
        <v>25</v>
      </c>
      <c r="T3" t="s">
        <v>26</v>
      </c>
      <c r="W3" t="s">
        <v>0</v>
      </c>
      <c r="X3" t="s">
        <v>1</v>
      </c>
      <c r="Y3" t="s">
        <v>2</v>
      </c>
      <c r="AA3" t="s">
        <v>3</v>
      </c>
      <c r="AB3" t="s">
        <v>4</v>
      </c>
      <c r="AC3" t="s">
        <v>5</v>
      </c>
      <c r="AE3" t="s">
        <v>10</v>
      </c>
      <c r="AF3" t="s">
        <v>11</v>
      </c>
      <c r="AG3" t="s">
        <v>12</v>
      </c>
      <c r="AI3" t="s">
        <v>23</v>
      </c>
      <c r="AJ3" t="s">
        <v>24</v>
      </c>
      <c r="AK3" t="s">
        <v>25</v>
      </c>
      <c r="AM3" t="s">
        <v>26</v>
      </c>
      <c r="AO3" t="s">
        <v>0</v>
      </c>
      <c r="AP3" t="s">
        <v>1</v>
      </c>
      <c r="AQ3" t="s">
        <v>2</v>
      </c>
      <c r="AS3" t="s">
        <v>3</v>
      </c>
      <c r="AT3" t="s">
        <v>4</v>
      </c>
      <c r="AU3" t="s">
        <v>5</v>
      </c>
      <c r="AW3" t="s">
        <v>10</v>
      </c>
      <c r="AX3" t="s">
        <v>11</v>
      </c>
      <c r="AY3" t="s">
        <v>12</v>
      </c>
      <c r="BA3" t="s">
        <v>23</v>
      </c>
      <c r="BB3" t="s">
        <v>24</v>
      </c>
      <c r="BC3" t="s">
        <v>25</v>
      </c>
      <c r="BE3" t="s">
        <v>26</v>
      </c>
    </row>
    <row r="4" spans="1:74" x14ac:dyDescent="0.25">
      <c r="B4">
        <v>1</v>
      </c>
      <c r="D4">
        <v>0.375</v>
      </c>
      <c r="E4">
        <v>0.14166666666666666</v>
      </c>
      <c r="F4">
        <v>0.48333333333333334</v>
      </c>
      <c r="H4">
        <v>0.3</v>
      </c>
      <c r="I4">
        <v>0.34166666666666667</v>
      </c>
      <c r="J4">
        <v>0.35833333333333334</v>
      </c>
      <c r="L4">
        <v>542</v>
      </c>
      <c r="M4">
        <v>400</v>
      </c>
      <c r="N4">
        <v>492</v>
      </c>
      <c r="P4">
        <v>0.47222222222222221</v>
      </c>
      <c r="Q4">
        <v>0.85365853658536595</v>
      </c>
      <c r="R4">
        <v>0.71428571428571419</v>
      </c>
      <c r="T4">
        <v>-5</v>
      </c>
      <c r="W4">
        <v>0.46666666666666667</v>
      </c>
      <c r="X4">
        <v>0.20833333333333334</v>
      </c>
      <c r="Y4">
        <v>0.32500000000000001</v>
      </c>
      <c r="AA4">
        <v>0.35833333333333334</v>
      </c>
      <c r="AB4">
        <v>0.27500000000000002</v>
      </c>
      <c r="AC4">
        <v>0.36666666666666664</v>
      </c>
      <c r="AE4">
        <v>475.5</v>
      </c>
      <c r="AF4">
        <v>517</v>
      </c>
      <c r="AG4">
        <v>358.5</v>
      </c>
      <c r="AI4">
        <v>0.59523809523809523</v>
      </c>
      <c r="AJ4">
        <v>0.69696969696969702</v>
      </c>
      <c r="AK4">
        <v>0.47727272727272729</v>
      </c>
      <c r="AM4">
        <v>54</v>
      </c>
      <c r="AO4">
        <v>0.35833333333333334</v>
      </c>
      <c r="AP4">
        <v>0.30833333333333335</v>
      </c>
      <c r="AQ4">
        <v>0.33333333333333331</v>
      </c>
      <c r="AS4">
        <v>0.31666666666666665</v>
      </c>
      <c r="AT4">
        <v>0.31666666666666665</v>
      </c>
      <c r="AU4">
        <v>0.36666666666666664</v>
      </c>
      <c r="AW4">
        <v>234</v>
      </c>
      <c r="AX4">
        <v>325.5</v>
      </c>
      <c r="AY4">
        <v>250</v>
      </c>
      <c r="BA4">
        <v>0</v>
      </c>
      <c r="BB4">
        <v>0.71052631578947367</v>
      </c>
      <c r="BC4">
        <v>0.70454545454545459</v>
      </c>
      <c r="BE4">
        <v>-44</v>
      </c>
    </row>
    <row r="5" spans="1:74" x14ac:dyDescent="0.25">
      <c r="B5">
        <v>2</v>
      </c>
      <c r="D5">
        <v>0.38333333333333336</v>
      </c>
      <c r="E5">
        <v>0.27500000000000002</v>
      </c>
      <c r="F5">
        <v>0.34166666666666667</v>
      </c>
      <c r="H5">
        <v>0.25</v>
      </c>
      <c r="I5">
        <v>0.41666666666666669</v>
      </c>
      <c r="J5">
        <v>0.33333333333333331</v>
      </c>
      <c r="L5">
        <v>1226</v>
      </c>
      <c r="M5">
        <v>459</v>
      </c>
      <c r="N5">
        <v>417</v>
      </c>
      <c r="P5">
        <v>0.2</v>
      </c>
      <c r="Q5">
        <v>0.94</v>
      </c>
      <c r="R5">
        <v>0.76923076923076916</v>
      </c>
      <c r="T5">
        <v>-20</v>
      </c>
      <c r="W5">
        <v>0.32500000000000001</v>
      </c>
      <c r="X5">
        <v>0.29166666666666669</v>
      </c>
      <c r="Y5">
        <v>0.38333333333333336</v>
      </c>
      <c r="AA5">
        <v>0.33333333333333331</v>
      </c>
      <c r="AB5">
        <v>0.375</v>
      </c>
      <c r="AC5">
        <v>0.29166666666666669</v>
      </c>
      <c r="AE5">
        <v>317</v>
      </c>
      <c r="AF5">
        <v>325.5</v>
      </c>
      <c r="AG5">
        <v>317</v>
      </c>
      <c r="AI5">
        <v>0.25</v>
      </c>
      <c r="AJ5">
        <v>1</v>
      </c>
      <c r="AK5">
        <v>0.8</v>
      </c>
      <c r="AM5">
        <v>30</v>
      </c>
      <c r="AO5">
        <v>0.29166666666666669</v>
      </c>
      <c r="AP5">
        <v>0.29166666666666669</v>
      </c>
      <c r="AQ5">
        <v>0.41666666666666669</v>
      </c>
      <c r="AS5">
        <v>0.39166666666666666</v>
      </c>
      <c r="AT5">
        <v>0.26666666666666666</v>
      </c>
      <c r="AU5">
        <v>0.34166666666666667</v>
      </c>
      <c r="AW5">
        <v>350</v>
      </c>
      <c r="AX5">
        <v>367</v>
      </c>
      <c r="AY5">
        <v>300</v>
      </c>
      <c r="BA5">
        <v>0.40425531914893614</v>
      </c>
      <c r="BB5">
        <v>0.967741935483871</v>
      </c>
      <c r="BC5">
        <v>0.87804878048780488</v>
      </c>
      <c r="BE5">
        <v>-26</v>
      </c>
    </row>
    <row r="6" spans="1:74" x14ac:dyDescent="0.25">
      <c r="B6">
        <v>3</v>
      </c>
      <c r="D6">
        <v>0.39166666666666666</v>
      </c>
      <c r="E6">
        <v>0.33333333333333331</v>
      </c>
      <c r="F6">
        <v>0.27500000000000002</v>
      </c>
      <c r="H6">
        <v>0.32500000000000001</v>
      </c>
      <c r="I6">
        <v>0.26666666666666666</v>
      </c>
      <c r="J6">
        <v>0.40833333333333333</v>
      </c>
      <c r="L6">
        <v>509</v>
      </c>
      <c r="M6">
        <v>283.5</v>
      </c>
      <c r="N6">
        <v>367</v>
      </c>
      <c r="P6">
        <v>0.18421052631578946</v>
      </c>
      <c r="Q6">
        <v>0.8125</v>
      </c>
      <c r="R6">
        <v>0.77551020408163263</v>
      </c>
      <c r="T6">
        <v>7</v>
      </c>
      <c r="W6">
        <v>0.42499999999999999</v>
      </c>
      <c r="X6">
        <v>0.3</v>
      </c>
      <c r="Y6">
        <v>0.27500000000000002</v>
      </c>
      <c r="AA6">
        <v>0.35833333333333334</v>
      </c>
      <c r="AB6">
        <v>0.38333333333333336</v>
      </c>
      <c r="AC6">
        <v>0.25833333333333336</v>
      </c>
      <c r="AE6">
        <v>358.5</v>
      </c>
      <c r="AF6">
        <v>342</v>
      </c>
      <c r="AG6">
        <v>434</v>
      </c>
      <c r="AI6">
        <v>0.30952380952380953</v>
      </c>
      <c r="AJ6">
        <v>0.82608695652173902</v>
      </c>
      <c r="AK6">
        <v>0.77419354838709675</v>
      </c>
      <c r="AM6">
        <v>28.000000000000004</v>
      </c>
      <c r="AO6">
        <v>0.31666666666666665</v>
      </c>
      <c r="AP6">
        <v>0.38333333333333336</v>
      </c>
      <c r="AQ6">
        <v>0.3</v>
      </c>
      <c r="AS6">
        <v>0.27500000000000002</v>
      </c>
      <c r="AT6">
        <v>0.36666666666666664</v>
      </c>
      <c r="AU6">
        <v>0.35833333333333334</v>
      </c>
      <c r="AW6">
        <v>584</v>
      </c>
      <c r="AX6">
        <v>417</v>
      </c>
      <c r="AY6">
        <v>584</v>
      </c>
      <c r="BA6">
        <v>0.18181818181818182</v>
      </c>
      <c r="BB6">
        <v>0.79069767441860472</v>
      </c>
      <c r="BC6">
        <v>0.62790697674418605</v>
      </c>
      <c r="BE6">
        <v>-54</v>
      </c>
    </row>
    <row r="7" spans="1:74" x14ac:dyDescent="0.25">
      <c r="B7">
        <v>4</v>
      </c>
      <c r="D7">
        <v>0.38333333333333336</v>
      </c>
      <c r="E7">
        <v>0.40833333333333333</v>
      </c>
      <c r="F7">
        <v>0.20833333333333334</v>
      </c>
      <c r="H7">
        <v>0.3</v>
      </c>
      <c r="I7">
        <v>0.42499999999999999</v>
      </c>
      <c r="J7">
        <v>0.27500000000000002</v>
      </c>
      <c r="L7">
        <v>467</v>
      </c>
      <c r="M7">
        <v>584</v>
      </c>
      <c r="N7">
        <v>434</v>
      </c>
      <c r="P7">
        <v>0.27777777777777779</v>
      </c>
      <c r="Q7">
        <v>0.78</v>
      </c>
      <c r="R7">
        <v>0.51515151515151514</v>
      </c>
      <c r="T7">
        <v>-15</v>
      </c>
      <c r="W7">
        <v>0.31666666666666665</v>
      </c>
      <c r="X7">
        <v>0.42499999999999999</v>
      </c>
      <c r="Y7">
        <v>0.25833333333333336</v>
      </c>
      <c r="AA7">
        <v>0.3</v>
      </c>
      <c r="AB7">
        <v>0.33333333333333331</v>
      </c>
      <c r="AC7">
        <v>0.36666666666666664</v>
      </c>
      <c r="AE7">
        <v>417</v>
      </c>
      <c r="AF7">
        <v>467.5</v>
      </c>
      <c r="AG7">
        <v>450</v>
      </c>
      <c r="AI7">
        <v>0.33333333333333331</v>
      </c>
      <c r="AJ7">
        <v>0.7</v>
      </c>
      <c r="AK7">
        <v>0.65116279069767447</v>
      </c>
      <c r="AM7">
        <v>40</v>
      </c>
      <c r="AO7">
        <v>0.31666666666666665</v>
      </c>
      <c r="AP7">
        <v>0.43333333333333335</v>
      </c>
      <c r="AQ7">
        <v>0.25</v>
      </c>
      <c r="AS7">
        <v>0.30833333333333335</v>
      </c>
      <c r="AT7">
        <v>0.35</v>
      </c>
      <c r="AU7">
        <v>0.34166666666666667</v>
      </c>
      <c r="AW7">
        <v>551</v>
      </c>
      <c r="AX7">
        <v>559</v>
      </c>
      <c r="AY7">
        <v>542</v>
      </c>
      <c r="BA7">
        <v>0.32432432432432434</v>
      </c>
      <c r="BB7">
        <v>0.83333333333333326</v>
      </c>
      <c r="BC7">
        <v>0.8</v>
      </c>
      <c r="BE7">
        <v>-46</v>
      </c>
    </row>
    <row r="8" spans="1:74" x14ac:dyDescent="0.25">
      <c r="B8">
        <v>5</v>
      </c>
      <c r="D8">
        <v>0.47499999999999998</v>
      </c>
      <c r="E8">
        <v>0.30833333333333335</v>
      </c>
      <c r="F8">
        <v>0.21666666666666667</v>
      </c>
      <c r="H8">
        <v>0.27500000000000002</v>
      </c>
      <c r="I8">
        <v>0.35833333333333334</v>
      </c>
      <c r="J8">
        <v>0.36666666666666664</v>
      </c>
      <c r="L8">
        <v>350</v>
      </c>
      <c r="M8">
        <v>242</v>
      </c>
      <c r="N8">
        <v>300</v>
      </c>
      <c r="P8">
        <v>0.36363636363636365</v>
      </c>
      <c r="Q8">
        <v>0.69047619047619047</v>
      </c>
      <c r="R8">
        <v>0.68181818181818177</v>
      </c>
      <c r="T8">
        <v>-10</v>
      </c>
      <c r="W8">
        <v>0.40833333333333333</v>
      </c>
      <c r="X8">
        <v>0.31666666666666665</v>
      </c>
      <c r="Y8">
        <v>0.27500000000000002</v>
      </c>
      <c r="AA8">
        <v>0.31666666666666665</v>
      </c>
      <c r="AB8">
        <v>0.32500000000000001</v>
      </c>
      <c r="AC8">
        <v>0.35833333333333334</v>
      </c>
      <c r="AE8">
        <v>308.5</v>
      </c>
      <c r="AF8">
        <v>234</v>
      </c>
      <c r="AG8">
        <v>250</v>
      </c>
      <c r="AI8">
        <v>0.34210526315789475</v>
      </c>
      <c r="AJ8">
        <v>0.74358974358974361</v>
      </c>
      <c r="AK8">
        <v>0.83333333333333326</v>
      </c>
      <c r="AM8">
        <v>42</v>
      </c>
      <c r="AO8">
        <v>0.51666666666666672</v>
      </c>
      <c r="AP8">
        <v>0.28333333333333333</v>
      </c>
      <c r="AQ8">
        <v>0.2</v>
      </c>
      <c r="AS8">
        <v>0.3</v>
      </c>
      <c r="AT8">
        <v>0.29166666666666669</v>
      </c>
      <c r="AU8">
        <v>0.40833333333333333</v>
      </c>
      <c r="AW8">
        <v>551</v>
      </c>
      <c r="AX8">
        <v>484</v>
      </c>
      <c r="AY8">
        <v>392</v>
      </c>
      <c r="BA8">
        <v>0.33333333333333331</v>
      </c>
      <c r="BB8">
        <v>0.5714285714285714</v>
      </c>
      <c r="BC8">
        <v>0.625</v>
      </c>
      <c r="BE8">
        <v>-48</v>
      </c>
    </row>
    <row r="9" spans="1:74" x14ac:dyDescent="0.25">
      <c r="B9">
        <v>6</v>
      </c>
      <c r="D9">
        <v>0.5</v>
      </c>
      <c r="E9">
        <v>0.23333333333333334</v>
      </c>
      <c r="F9">
        <v>0.26666666666666666</v>
      </c>
      <c r="H9">
        <v>0.33333333333333331</v>
      </c>
      <c r="I9">
        <v>0.39166666666666666</v>
      </c>
      <c r="J9">
        <v>0.27500000000000002</v>
      </c>
      <c r="L9">
        <v>384</v>
      </c>
      <c r="M9">
        <v>317</v>
      </c>
      <c r="N9">
        <v>459</v>
      </c>
      <c r="P9">
        <v>0.77500000000000002</v>
      </c>
      <c r="Q9">
        <v>0.53191489361702127</v>
      </c>
      <c r="R9">
        <v>0.34375</v>
      </c>
      <c r="T9">
        <v>-7</v>
      </c>
      <c r="W9">
        <v>0.25833333333333336</v>
      </c>
      <c r="X9">
        <v>0.3</v>
      </c>
      <c r="Y9">
        <v>0.44166666666666665</v>
      </c>
      <c r="AA9">
        <v>0.29166666666666669</v>
      </c>
      <c r="AB9">
        <v>0.43333333333333335</v>
      </c>
      <c r="AC9">
        <v>0.27500000000000002</v>
      </c>
      <c r="AE9">
        <v>501</v>
      </c>
      <c r="AF9">
        <v>334</v>
      </c>
      <c r="AG9">
        <v>334</v>
      </c>
      <c r="AI9">
        <v>0.8571428571428571</v>
      </c>
      <c r="AJ9">
        <v>0.31372549019607843</v>
      </c>
      <c r="AK9">
        <v>0.12121212121212122</v>
      </c>
      <c r="AM9">
        <v>16</v>
      </c>
      <c r="AO9">
        <v>0.35833333333333334</v>
      </c>
      <c r="AP9">
        <v>0.35833333333333334</v>
      </c>
      <c r="AQ9">
        <v>0.28333333333333333</v>
      </c>
      <c r="AS9">
        <v>0.33333333333333331</v>
      </c>
      <c r="AT9">
        <v>0.40833333333333333</v>
      </c>
      <c r="AU9">
        <v>0.25833333333333336</v>
      </c>
      <c r="AW9">
        <v>717</v>
      </c>
      <c r="AX9">
        <v>1426.5</v>
      </c>
      <c r="AY9">
        <v>501</v>
      </c>
      <c r="BA9">
        <v>0.32500000000000001</v>
      </c>
      <c r="BB9">
        <v>0.8125</v>
      </c>
      <c r="BC9">
        <v>0.64516129032258063</v>
      </c>
      <c r="BE9">
        <v>-40</v>
      </c>
    </row>
    <row r="10" spans="1:74" x14ac:dyDescent="0.25">
      <c r="B10">
        <v>7</v>
      </c>
      <c r="D10">
        <v>0.55833333333333335</v>
      </c>
      <c r="E10">
        <v>0.18333333333333332</v>
      </c>
      <c r="F10">
        <v>0.25833333333333336</v>
      </c>
      <c r="H10">
        <v>0.34166666666666667</v>
      </c>
      <c r="I10">
        <v>0.36666666666666664</v>
      </c>
      <c r="J10">
        <v>0.29166666666666669</v>
      </c>
      <c r="L10">
        <v>467</v>
      </c>
      <c r="M10">
        <v>617</v>
      </c>
      <c r="N10">
        <v>400</v>
      </c>
      <c r="P10">
        <v>0.78048780487804881</v>
      </c>
      <c r="Q10">
        <v>0.55813953488372092</v>
      </c>
      <c r="R10">
        <v>0.45714285714285713</v>
      </c>
      <c r="T10">
        <v>-3</v>
      </c>
      <c r="W10">
        <v>0.43333333333333335</v>
      </c>
      <c r="X10">
        <v>0.27500000000000002</v>
      </c>
      <c r="Y10">
        <v>0.29166666666666669</v>
      </c>
      <c r="AA10">
        <v>0.34166666666666667</v>
      </c>
      <c r="AB10">
        <v>0.28333333333333333</v>
      </c>
      <c r="AC10">
        <v>0.375</v>
      </c>
      <c r="AE10">
        <v>350</v>
      </c>
      <c r="AF10">
        <v>317</v>
      </c>
      <c r="AG10">
        <v>367</v>
      </c>
      <c r="AI10">
        <v>0.65853658536585369</v>
      </c>
      <c r="AJ10">
        <v>0.76470588235294112</v>
      </c>
      <c r="AK10">
        <v>0.38636363636363635</v>
      </c>
      <c r="AM10">
        <v>52</v>
      </c>
      <c r="AO10">
        <v>0.43333333333333335</v>
      </c>
      <c r="AP10">
        <v>0.24166666666666667</v>
      </c>
      <c r="AQ10">
        <v>0.32500000000000001</v>
      </c>
      <c r="AS10">
        <v>0.35833333333333334</v>
      </c>
      <c r="AT10">
        <v>0.34166666666666667</v>
      </c>
      <c r="AU10">
        <v>0.3</v>
      </c>
      <c r="AW10">
        <v>250</v>
      </c>
      <c r="AX10">
        <v>250</v>
      </c>
      <c r="AY10">
        <v>267</v>
      </c>
      <c r="BA10">
        <v>0.90476190476190477</v>
      </c>
      <c r="BB10">
        <v>0.68292682926829262</v>
      </c>
      <c r="BC10">
        <v>0.72222222222222232</v>
      </c>
      <c r="BE10">
        <v>-34</v>
      </c>
    </row>
    <row r="11" spans="1:74" x14ac:dyDescent="0.25">
      <c r="B11">
        <v>8</v>
      </c>
      <c r="D11">
        <v>0.27500000000000002</v>
      </c>
      <c r="E11">
        <v>0.29166666666666669</v>
      </c>
      <c r="F11">
        <v>0.43333333333333335</v>
      </c>
      <c r="H11">
        <v>0.31666666666666665</v>
      </c>
      <c r="I11">
        <v>0.30833333333333335</v>
      </c>
      <c r="J11">
        <v>0.375</v>
      </c>
      <c r="L11">
        <v>492</v>
      </c>
      <c r="M11">
        <v>417</v>
      </c>
      <c r="N11">
        <v>342</v>
      </c>
      <c r="P11">
        <v>0.42105263157894735</v>
      </c>
      <c r="Q11">
        <v>0.78378378378378377</v>
      </c>
      <c r="R11">
        <v>0.59090909090909083</v>
      </c>
      <c r="T11">
        <v>1</v>
      </c>
      <c r="W11">
        <v>0.35</v>
      </c>
      <c r="X11">
        <v>0.41666666666666669</v>
      </c>
      <c r="Y11">
        <v>0.23333333333333334</v>
      </c>
      <c r="AA11">
        <v>0.31666666666666665</v>
      </c>
      <c r="AB11">
        <v>0.38333333333333336</v>
      </c>
      <c r="AC11">
        <v>0.3</v>
      </c>
      <c r="AE11">
        <v>417</v>
      </c>
      <c r="AF11">
        <v>384</v>
      </c>
      <c r="AG11">
        <v>483.5</v>
      </c>
      <c r="AI11">
        <v>0.60526315789473684</v>
      </c>
      <c r="AJ11">
        <v>0.77777777777777779</v>
      </c>
      <c r="AK11">
        <v>0.55555555555555558</v>
      </c>
      <c r="AM11">
        <v>28</v>
      </c>
      <c r="AO11">
        <v>0.5083333333333333</v>
      </c>
      <c r="AP11">
        <v>0.28333333333333333</v>
      </c>
      <c r="AQ11">
        <v>0.20833333333333334</v>
      </c>
      <c r="AS11">
        <v>0.30833333333333335</v>
      </c>
      <c r="AT11">
        <v>0.40833333333333333</v>
      </c>
      <c r="AU11">
        <v>0.28333333333333333</v>
      </c>
      <c r="AW11">
        <v>400</v>
      </c>
      <c r="AX11">
        <v>317</v>
      </c>
      <c r="AY11">
        <v>342</v>
      </c>
      <c r="BA11">
        <v>0.6216216216216216</v>
      </c>
      <c r="BB11">
        <v>0.58333333333333337</v>
      </c>
      <c r="BC11">
        <v>0.61764705882352944</v>
      </c>
      <c r="BE11">
        <v>-46</v>
      </c>
    </row>
    <row r="12" spans="1:74" x14ac:dyDescent="0.25">
      <c r="B12">
        <v>9</v>
      </c>
      <c r="D12">
        <v>0.41666666666666669</v>
      </c>
      <c r="E12">
        <v>0.31666666666666665</v>
      </c>
      <c r="F12">
        <v>0.26666666666666666</v>
      </c>
      <c r="H12">
        <v>0.39166666666666666</v>
      </c>
      <c r="I12">
        <v>0.31666666666666665</v>
      </c>
      <c r="J12">
        <v>0.29166666666666669</v>
      </c>
      <c r="L12">
        <v>300</v>
      </c>
      <c r="M12">
        <v>451</v>
      </c>
      <c r="N12">
        <v>417</v>
      </c>
      <c r="P12">
        <v>0.14893617021276595</v>
      </c>
      <c r="Q12">
        <v>0.83783783783783783</v>
      </c>
      <c r="R12">
        <v>0.85714285714285721</v>
      </c>
      <c r="T12">
        <v>9</v>
      </c>
      <c r="W12">
        <v>0.39166666666666666</v>
      </c>
      <c r="X12">
        <v>0.28333333333333333</v>
      </c>
      <c r="Y12">
        <v>0.32500000000000001</v>
      </c>
      <c r="AA12">
        <v>0.29166666666666669</v>
      </c>
      <c r="AB12">
        <v>0.35833333333333334</v>
      </c>
      <c r="AC12">
        <v>0.35</v>
      </c>
      <c r="AE12">
        <v>851</v>
      </c>
      <c r="AF12">
        <v>584</v>
      </c>
      <c r="AG12">
        <v>751</v>
      </c>
      <c r="AI12">
        <v>0.11428571428571428</v>
      </c>
      <c r="AJ12">
        <v>0.81395348837209303</v>
      </c>
      <c r="AK12">
        <v>0.8292682926829269</v>
      </c>
      <c r="AM12">
        <v>34</v>
      </c>
      <c r="AO12">
        <v>0.56666666666666665</v>
      </c>
      <c r="AP12">
        <v>0.22500000000000001</v>
      </c>
      <c r="AQ12">
        <v>0.20833333333333334</v>
      </c>
      <c r="AS12">
        <v>0.29166666666666669</v>
      </c>
      <c r="AT12">
        <v>0.35</v>
      </c>
      <c r="AU12">
        <v>0.35833333333333334</v>
      </c>
      <c r="AW12">
        <v>200</v>
      </c>
      <c r="AX12">
        <v>167</v>
      </c>
      <c r="AY12">
        <v>184</v>
      </c>
      <c r="BA12">
        <v>0.45714285714285713</v>
      </c>
      <c r="BB12">
        <v>0.65853658536585369</v>
      </c>
      <c r="BC12">
        <v>0.67441860465116277</v>
      </c>
      <c r="BE12">
        <v>-50</v>
      </c>
    </row>
    <row r="13" spans="1:74" x14ac:dyDescent="0.25">
      <c r="B13">
        <v>10</v>
      </c>
      <c r="D13">
        <v>0.35</v>
      </c>
      <c r="E13">
        <v>0.375</v>
      </c>
      <c r="F13">
        <v>0.27500000000000002</v>
      </c>
      <c r="H13">
        <v>0.34166666666666667</v>
      </c>
      <c r="I13">
        <v>0.29166666666666669</v>
      </c>
      <c r="J13">
        <v>0.36666666666666664</v>
      </c>
      <c r="L13">
        <v>200</v>
      </c>
      <c r="M13">
        <v>184</v>
      </c>
      <c r="N13">
        <v>150</v>
      </c>
      <c r="P13">
        <v>0.32500000000000001</v>
      </c>
      <c r="Q13">
        <v>0.5714285714285714</v>
      </c>
      <c r="R13">
        <v>0.79545454545454541</v>
      </c>
      <c r="T13">
        <v>6</v>
      </c>
      <c r="W13">
        <v>0.4</v>
      </c>
      <c r="X13">
        <v>0.35</v>
      </c>
      <c r="Y13">
        <v>0.25</v>
      </c>
      <c r="AA13">
        <v>0.33333333333333331</v>
      </c>
      <c r="AB13">
        <v>0.25833333333333336</v>
      </c>
      <c r="AC13">
        <v>0.40833333333333333</v>
      </c>
      <c r="AE13">
        <v>217</v>
      </c>
      <c r="AF13">
        <v>284</v>
      </c>
      <c r="AG13">
        <v>134</v>
      </c>
      <c r="AI13">
        <v>0.22500000000000001</v>
      </c>
      <c r="AJ13">
        <v>0.80645161290322576</v>
      </c>
      <c r="AK13">
        <v>0.8125</v>
      </c>
      <c r="AM13">
        <v>58</v>
      </c>
      <c r="AO13">
        <v>0.33333333333333331</v>
      </c>
      <c r="AP13">
        <v>0.40833333333333333</v>
      </c>
      <c r="AQ13">
        <v>0.25833333333333336</v>
      </c>
      <c r="AS13">
        <v>0.375</v>
      </c>
      <c r="AT13">
        <v>0.32500000000000001</v>
      </c>
      <c r="AU13">
        <v>0.3</v>
      </c>
      <c r="AW13">
        <v>242</v>
      </c>
      <c r="AX13">
        <v>217</v>
      </c>
      <c r="AY13">
        <v>150.5</v>
      </c>
      <c r="BA13">
        <v>0.20454545454545456</v>
      </c>
      <c r="BB13">
        <v>0.76923076923076916</v>
      </c>
      <c r="BC13">
        <v>0.72222222222222221</v>
      </c>
      <c r="BE13">
        <v>-30</v>
      </c>
    </row>
    <row r="14" spans="1:74" x14ac:dyDescent="0.25">
      <c r="B14">
        <v>11</v>
      </c>
      <c r="D14">
        <v>0.35</v>
      </c>
      <c r="E14">
        <v>0.24166666666666667</v>
      </c>
      <c r="F14">
        <v>0.40833333333333333</v>
      </c>
      <c r="H14">
        <v>0.23333333333333334</v>
      </c>
      <c r="I14">
        <v>0.32500000000000001</v>
      </c>
      <c r="J14">
        <v>0.44166666666666665</v>
      </c>
      <c r="L14">
        <v>851</v>
      </c>
      <c r="M14">
        <v>467</v>
      </c>
      <c r="N14">
        <v>383.5</v>
      </c>
      <c r="P14">
        <v>0.4642857142857143</v>
      </c>
      <c r="Q14">
        <v>0.35897435897435898</v>
      </c>
      <c r="R14">
        <v>0.40384615384615385</v>
      </c>
      <c r="T14">
        <v>-11</v>
      </c>
      <c r="W14">
        <v>0.33333333333333331</v>
      </c>
      <c r="X14">
        <v>0.3</v>
      </c>
      <c r="Y14">
        <v>0.36666666666666664</v>
      </c>
      <c r="AA14">
        <v>0.27500000000000002</v>
      </c>
      <c r="AB14">
        <v>0.39166666666666666</v>
      </c>
      <c r="AC14">
        <v>0.33333333333333331</v>
      </c>
      <c r="AE14">
        <v>342</v>
      </c>
      <c r="AF14">
        <v>334</v>
      </c>
      <c r="AG14">
        <v>408.5</v>
      </c>
      <c r="AI14">
        <v>0.53125</v>
      </c>
      <c r="AJ14">
        <v>0.55319148936170215</v>
      </c>
      <c r="AK14">
        <v>0.4</v>
      </c>
      <c r="AM14">
        <v>26</v>
      </c>
      <c r="AO14">
        <v>0.32500000000000001</v>
      </c>
      <c r="AP14">
        <v>0.28333333333333333</v>
      </c>
      <c r="AQ14">
        <v>0.39166666666666666</v>
      </c>
      <c r="AS14">
        <v>0.35833333333333334</v>
      </c>
      <c r="AT14">
        <v>0.29166666666666669</v>
      </c>
      <c r="AU14">
        <v>0.35</v>
      </c>
      <c r="AW14">
        <v>801</v>
      </c>
      <c r="AX14">
        <v>1526.5</v>
      </c>
      <c r="AY14">
        <v>576</v>
      </c>
      <c r="BA14">
        <v>0.46511627906976744</v>
      </c>
      <c r="BB14">
        <v>0.44117647058823528</v>
      </c>
      <c r="BC14">
        <v>0.4285714285714286</v>
      </c>
      <c r="BE14">
        <v>-34</v>
      </c>
    </row>
    <row r="15" spans="1:74" x14ac:dyDescent="0.25">
      <c r="B15">
        <v>12</v>
      </c>
      <c r="D15">
        <v>0.30833333333333335</v>
      </c>
      <c r="E15">
        <v>0.36666666666666664</v>
      </c>
      <c r="F15">
        <v>0.32500000000000001</v>
      </c>
      <c r="H15">
        <v>0.36666666666666664</v>
      </c>
      <c r="I15">
        <v>0.25</v>
      </c>
      <c r="J15">
        <v>0.38333333333333336</v>
      </c>
      <c r="L15">
        <v>292</v>
      </c>
      <c r="M15">
        <v>200</v>
      </c>
      <c r="N15">
        <v>267</v>
      </c>
      <c r="P15">
        <v>0.45454545454545453</v>
      </c>
      <c r="Q15">
        <v>0.7931034482758621</v>
      </c>
      <c r="R15">
        <v>0.82608695652173914</v>
      </c>
      <c r="T15">
        <v>14</v>
      </c>
      <c r="W15">
        <v>0.38333333333333336</v>
      </c>
      <c r="X15">
        <v>0.36666666666666664</v>
      </c>
      <c r="Y15">
        <v>0.25</v>
      </c>
      <c r="AA15">
        <v>0.36666666666666664</v>
      </c>
      <c r="AB15">
        <v>0.3</v>
      </c>
      <c r="AC15">
        <v>0.33333333333333331</v>
      </c>
      <c r="AE15">
        <v>342</v>
      </c>
      <c r="AF15">
        <v>234</v>
      </c>
      <c r="AG15">
        <v>267</v>
      </c>
      <c r="AI15">
        <v>0.34090909090909088</v>
      </c>
      <c r="AJ15">
        <v>0.94285714285714284</v>
      </c>
      <c r="AK15">
        <v>0.95000000000000007</v>
      </c>
      <c r="AM15">
        <v>48</v>
      </c>
      <c r="AO15">
        <v>0.35</v>
      </c>
      <c r="AP15">
        <v>0.29166666666666669</v>
      </c>
      <c r="AQ15">
        <v>0.35833333333333334</v>
      </c>
      <c r="AS15">
        <v>0.29166666666666669</v>
      </c>
      <c r="AT15">
        <v>0.33333333333333331</v>
      </c>
      <c r="AU15">
        <v>0.375</v>
      </c>
      <c r="AW15">
        <v>400</v>
      </c>
      <c r="AX15">
        <v>334</v>
      </c>
      <c r="AY15">
        <v>400</v>
      </c>
      <c r="BA15">
        <v>0.54285714285714282</v>
      </c>
      <c r="BB15">
        <v>0.95</v>
      </c>
      <c r="BC15">
        <v>0.90909090909090917</v>
      </c>
      <c r="BE15">
        <v>-50</v>
      </c>
    </row>
    <row r="16" spans="1:74" x14ac:dyDescent="0.25">
      <c r="B16">
        <v>13</v>
      </c>
      <c r="D16">
        <v>0.32500000000000001</v>
      </c>
      <c r="E16">
        <v>0.36666666666666664</v>
      </c>
      <c r="F16">
        <v>0.30833333333333335</v>
      </c>
      <c r="H16">
        <v>0.32500000000000001</v>
      </c>
      <c r="I16">
        <v>0.36666666666666664</v>
      </c>
      <c r="J16">
        <v>0.30833333333333335</v>
      </c>
      <c r="L16">
        <v>317</v>
      </c>
      <c r="M16">
        <v>292</v>
      </c>
      <c r="N16">
        <v>350.5</v>
      </c>
      <c r="P16">
        <v>0.48717948717948717</v>
      </c>
      <c r="Q16">
        <v>0.75</v>
      </c>
      <c r="R16">
        <v>0.41666666666666669</v>
      </c>
      <c r="T16">
        <v>-5</v>
      </c>
      <c r="W16">
        <v>0.42499999999999999</v>
      </c>
      <c r="X16">
        <v>0.34166666666666667</v>
      </c>
      <c r="Y16">
        <v>0.23333333333333334</v>
      </c>
      <c r="AA16">
        <v>0.28333333333333333</v>
      </c>
      <c r="AB16">
        <v>0.3</v>
      </c>
      <c r="AC16">
        <v>0.41666666666666669</v>
      </c>
      <c r="AE16">
        <v>108.5</v>
      </c>
      <c r="AF16">
        <v>250</v>
      </c>
      <c r="AG16">
        <v>284</v>
      </c>
      <c r="AI16">
        <v>0.29411764705882354</v>
      </c>
      <c r="AJ16">
        <v>0.75</v>
      </c>
      <c r="AK16">
        <v>0.75510204081632648</v>
      </c>
      <c r="AM16">
        <v>48</v>
      </c>
      <c r="AO16">
        <v>0.35833333333333334</v>
      </c>
      <c r="AP16">
        <v>0.41666666666666669</v>
      </c>
      <c r="AQ16">
        <v>0.22500000000000001</v>
      </c>
      <c r="AS16">
        <v>0.33333333333333331</v>
      </c>
      <c r="AT16">
        <v>0.31666666666666665</v>
      </c>
      <c r="AU16">
        <v>0.35</v>
      </c>
      <c r="AW16">
        <v>167</v>
      </c>
      <c r="AX16">
        <v>192</v>
      </c>
      <c r="AY16">
        <v>142</v>
      </c>
      <c r="BA16">
        <v>0.33333333333333331</v>
      </c>
      <c r="BB16">
        <v>0.68421052631578949</v>
      </c>
      <c r="BC16">
        <v>0.5</v>
      </c>
      <c r="BE16">
        <v>-40</v>
      </c>
    </row>
    <row r="17" spans="2:57" x14ac:dyDescent="0.25">
      <c r="B17">
        <v>14</v>
      </c>
      <c r="D17">
        <v>0.36666666666666664</v>
      </c>
      <c r="E17">
        <v>0.41666666666666669</v>
      </c>
      <c r="F17">
        <v>0.21666666666666667</v>
      </c>
      <c r="H17">
        <v>0.29166666666666669</v>
      </c>
      <c r="I17">
        <v>0.34166666666666667</v>
      </c>
      <c r="J17">
        <v>0.36666666666666664</v>
      </c>
      <c r="L17">
        <v>234</v>
      </c>
      <c r="M17">
        <v>242</v>
      </c>
      <c r="N17">
        <v>350</v>
      </c>
      <c r="P17">
        <v>0.88571428571428568</v>
      </c>
      <c r="Q17">
        <v>0.85</v>
      </c>
      <c r="R17">
        <v>0.63636363636363635</v>
      </c>
      <c r="T17">
        <v>-6</v>
      </c>
      <c r="W17">
        <v>0.95</v>
      </c>
      <c r="X17">
        <v>1.6666666666666666E-2</v>
      </c>
      <c r="Y17">
        <v>3.3333333333333333E-2</v>
      </c>
      <c r="AA17">
        <v>0.3</v>
      </c>
      <c r="AB17">
        <v>0.34166666666666667</v>
      </c>
      <c r="AC17">
        <v>0.35833333333333334</v>
      </c>
      <c r="AE17">
        <v>242</v>
      </c>
      <c r="AF17">
        <v>267</v>
      </c>
      <c r="AG17">
        <v>217</v>
      </c>
      <c r="AI17">
        <v>0.94444444444444442</v>
      </c>
      <c r="AJ17">
        <v>0.1</v>
      </c>
      <c r="AK17">
        <v>0.13953488372093023</v>
      </c>
      <c r="AM17">
        <v>38</v>
      </c>
      <c r="AO17">
        <v>0.47499999999999998</v>
      </c>
      <c r="AP17">
        <v>0.35</v>
      </c>
      <c r="AQ17">
        <v>0.17499999999999999</v>
      </c>
      <c r="AS17">
        <v>0.375</v>
      </c>
      <c r="AT17">
        <v>0.3</v>
      </c>
      <c r="AU17">
        <v>0.32500000000000001</v>
      </c>
      <c r="AW17">
        <v>200</v>
      </c>
      <c r="AX17">
        <v>208.5</v>
      </c>
      <c r="AY17">
        <v>267</v>
      </c>
      <c r="BA17">
        <v>0.77272727272727271</v>
      </c>
      <c r="BB17">
        <v>0.77777777777777779</v>
      </c>
      <c r="BC17">
        <v>0.58974358974358976</v>
      </c>
      <c r="BE17">
        <v>-30</v>
      </c>
    </row>
    <row r="18" spans="2:57" x14ac:dyDescent="0.25">
      <c r="B18">
        <v>15</v>
      </c>
      <c r="D18">
        <v>0.3</v>
      </c>
      <c r="E18">
        <v>0.32500000000000001</v>
      </c>
      <c r="F18">
        <v>0.375</v>
      </c>
      <c r="H18">
        <v>0.36666666666666664</v>
      </c>
      <c r="I18">
        <v>0.34166666666666667</v>
      </c>
      <c r="J18">
        <v>0.29166666666666669</v>
      </c>
      <c r="L18">
        <v>3003</v>
      </c>
      <c r="M18">
        <v>2503</v>
      </c>
      <c r="N18">
        <v>1885</v>
      </c>
      <c r="P18">
        <v>0.16279069767441862</v>
      </c>
      <c r="Q18">
        <v>0.8292682926829269</v>
      </c>
      <c r="R18">
        <v>0.62857142857142856</v>
      </c>
      <c r="T18">
        <v>3</v>
      </c>
      <c r="W18">
        <v>0.35</v>
      </c>
      <c r="X18">
        <v>0.29166666666666669</v>
      </c>
      <c r="Y18">
        <v>0.35833333333333334</v>
      </c>
      <c r="AA18">
        <v>0.30833333333333335</v>
      </c>
      <c r="AB18">
        <v>0.3</v>
      </c>
      <c r="AC18">
        <v>0.39166666666666666</v>
      </c>
      <c r="AE18">
        <v>3670</v>
      </c>
      <c r="AF18">
        <v>2861.5</v>
      </c>
      <c r="AG18">
        <v>1751.5</v>
      </c>
      <c r="AI18">
        <v>0.13513513513513514</v>
      </c>
      <c r="AJ18">
        <v>0.77777777777777779</v>
      </c>
      <c r="AK18">
        <v>0.65217391304347827</v>
      </c>
      <c r="AM18">
        <v>48</v>
      </c>
      <c r="AO18">
        <v>0.31666666666666665</v>
      </c>
      <c r="AP18">
        <v>0.375</v>
      </c>
      <c r="AQ18">
        <v>0.30833333333333335</v>
      </c>
      <c r="AS18">
        <v>0.33333333333333331</v>
      </c>
      <c r="AT18">
        <v>0.31666666666666665</v>
      </c>
      <c r="AU18">
        <v>0.35</v>
      </c>
      <c r="AW18">
        <v>1485</v>
      </c>
      <c r="AX18">
        <v>1076</v>
      </c>
      <c r="AY18">
        <v>876</v>
      </c>
      <c r="BA18">
        <v>0.23076923076923078</v>
      </c>
      <c r="BB18">
        <v>1</v>
      </c>
      <c r="BC18">
        <v>0.61904761904761907</v>
      </c>
      <c r="BE18">
        <v>-40</v>
      </c>
    </row>
    <row r="19" spans="2:57" x14ac:dyDescent="0.25">
      <c r="B19">
        <v>16</v>
      </c>
      <c r="D19">
        <v>0.35</v>
      </c>
      <c r="E19">
        <v>0.35</v>
      </c>
      <c r="F19">
        <v>0.3</v>
      </c>
      <c r="H19">
        <v>0.29166666666666669</v>
      </c>
      <c r="I19">
        <v>0.39166666666666666</v>
      </c>
      <c r="J19">
        <v>0.31666666666666665</v>
      </c>
      <c r="L19">
        <v>384</v>
      </c>
      <c r="M19">
        <v>400</v>
      </c>
      <c r="N19">
        <v>367</v>
      </c>
      <c r="P19">
        <v>0.42857142857142855</v>
      </c>
      <c r="Q19">
        <v>0.74468085106382975</v>
      </c>
      <c r="R19">
        <v>0.89189189189189189</v>
      </c>
      <c r="T19">
        <v>-12</v>
      </c>
      <c r="W19">
        <v>0.36666666666666664</v>
      </c>
      <c r="X19">
        <v>0.31666666666666665</v>
      </c>
      <c r="Y19">
        <v>0.31666666666666665</v>
      </c>
      <c r="AA19">
        <v>0.38333333333333336</v>
      </c>
      <c r="AB19">
        <v>0.33333333333333331</v>
      </c>
      <c r="AC19">
        <v>0.28333333333333333</v>
      </c>
      <c r="AE19">
        <v>284</v>
      </c>
      <c r="AF19">
        <v>242</v>
      </c>
      <c r="AG19">
        <v>358.5</v>
      </c>
      <c r="AI19">
        <v>0.35555555555555557</v>
      </c>
      <c r="AJ19">
        <v>0.77500000000000002</v>
      </c>
      <c r="AK19">
        <v>0.61764705882352944</v>
      </c>
      <c r="AM19">
        <v>40</v>
      </c>
      <c r="AO19">
        <v>0.32500000000000001</v>
      </c>
      <c r="AP19">
        <v>0.3</v>
      </c>
      <c r="AQ19">
        <v>0.375</v>
      </c>
      <c r="AS19">
        <v>0.30833333333333335</v>
      </c>
      <c r="AT19">
        <v>0.35833333333333334</v>
      </c>
      <c r="AU19">
        <v>0.33333333333333331</v>
      </c>
      <c r="AW19">
        <v>534</v>
      </c>
      <c r="AX19">
        <v>534</v>
      </c>
      <c r="AY19">
        <v>634</v>
      </c>
      <c r="BA19">
        <v>0.41666666666666669</v>
      </c>
      <c r="BB19">
        <v>0.81395348837209303</v>
      </c>
      <c r="BC19">
        <v>0.75</v>
      </c>
      <c r="BE19">
        <v>-46</v>
      </c>
    </row>
    <row r="20" spans="2:57" x14ac:dyDescent="0.25">
      <c r="B20">
        <v>17</v>
      </c>
      <c r="D20">
        <v>0.31666666666666665</v>
      </c>
      <c r="E20">
        <v>0.38333333333333336</v>
      </c>
      <c r="F20">
        <v>0.3</v>
      </c>
      <c r="H20">
        <v>0.26666666666666666</v>
      </c>
      <c r="I20">
        <v>0.33333333333333331</v>
      </c>
      <c r="J20">
        <v>0.4</v>
      </c>
      <c r="L20">
        <v>317</v>
      </c>
      <c r="M20">
        <v>275.5</v>
      </c>
      <c r="N20">
        <v>200</v>
      </c>
      <c r="P20">
        <v>0.12903225806451613</v>
      </c>
      <c r="Q20">
        <v>0.72500000000000009</v>
      </c>
      <c r="R20">
        <v>0.47916666666666663</v>
      </c>
      <c r="T20">
        <v>-8</v>
      </c>
      <c r="W20">
        <v>0.33333333333333331</v>
      </c>
      <c r="X20">
        <v>0.32500000000000001</v>
      </c>
      <c r="Y20">
        <v>0.34166666666666667</v>
      </c>
      <c r="AA20">
        <v>0.27500000000000002</v>
      </c>
      <c r="AB20">
        <v>0.39166666666666666</v>
      </c>
      <c r="AC20">
        <v>0.33333333333333331</v>
      </c>
      <c r="AE20">
        <v>217</v>
      </c>
      <c r="AF20">
        <v>267</v>
      </c>
      <c r="AG20">
        <v>167</v>
      </c>
      <c r="AI20">
        <v>0.21212121212121213</v>
      </c>
      <c r="AJ20">
        <v>0.93617021276595747</v>
      </c>
      <c r="AK20">
        <v>0.89743589743589747</v>
      </c>
      <c r="AM20">
        <v>26</v>
      </c>
      <c r="AO20">
        <v>0.3</v>
      </c>
      <c r="AP20">
        <v>0.33333333333333331</v>
      </c>
      <c r="AQ20">
        <v>0.36666666666666664</v>
      </c>
      <c r="AS20">
        <v>0.38333333333333336</v>
      </c>
      <c r="AT20">
        <v>0.34166666666666667</v>
      </c>
      <c r="AU20">
        <v>0.27500000000000002</v>
      </c>
      <c r="AW20">
        <v>234</v>
      </c>
      <c r="AX20">
        <v>234</v>
      </c>
      <c r="AY20">
        <v>234</v>
      </c>
      <c r="BA20">
        <v>0.26666666666666666</v>
      </c>
      <c r="BB20">
        <v>0.65853658536585358</v>
      </c>
      <c r="BC20">
        <v>0.69696969696969702</v>
      </c>
      <c r="BE20">
        <v>-28</v>
      </c>
    </row>
    <row r="21" spans="2:57" x14ac:dyDescent="0.25">
      <c r="B21">
        <v>18</v>
      </c>
      <c r="D21">
        <v>0.23333333333333334</v>
      </c>
      <c r="E21">
        <v>0.35</v>
      </c>
      <c r="F21">
        <v>0.41666666666666669</v>
      </c>
      <c r="H21">
        <v>0.375</v>
      </c>
      <c r="I21">
        <v>0.39166666666666666</v>
      </c>
      <c r="J21">
        <v>0.23333333333333334</v>
      </c>
      <c r="L21">
        <v>434</v>
      </c>
      <c r="M21">
        <v>400</v>
      </c>
      <c r="N21">
        <v>434</v>
      </c>
      <c r="P21">
        <v>0.22222222222222221</v>
      </c>
      <c r="Q21">
        <v>0.74468085106382986</v>
      </c>
      <c r="R21">
        <v>0.59259259259259256</v>
      </c>
      <c r="T21">
        <v>-2</v>
      </c>
      <c r="W21">
        <v>0.25833333333333336</v>
      </c>
      <c r="X21">
        <v>0.44166666666666665</v>
      </c>
      <c r="Y21">
        <v>0.3</v>
      </c>
      <c r="AA21">
        <v>0.3</v>
      </c>
      <c r="AB21">
        <v>0.35833333333333334</v>
      </c>
      <c r="AC21">
        <v>0.34166666666666667</v>
      </c>
      <c r="AE21">
        <v>592.5</v>
      </c>
      <c r="AF21">
        <v>684</v>
      </c>
      <c r="AG21">
        <v>484</v>
      </c>
      <c r="AI21">
        <v>0.22222222222222221</v>
      </c>
      <c r="AJ21">
        <v>0.69047619047619047</v>
      </c>
      <c r="AK21">
        <v>0.8292682926829269</v>
      </c>
      <c r="AM21">
        <v>34</v>
      </c>
      <c r="AO21">
        <v>0.29166666666666669</v>
      </c>
      <c r="AP21">
        <v>0.39166666666666666</v>
      </c>
      <c r="AQ21">
        <v>0.31666666666666665</v>
      </c>
      <c r="AS21">
        <v>0.33333333333333331</v>
      </c>
      <c r="AT21">
        <v>0.38333333333333336</v>
      </c>
      <c r="AU21">
        <v>0.28333333333333333</v>
      </c>
      <c r="AW21">
        <v>792.5</v>
      </c>
      <c r="AX21">
        <v>700.5</v>
      </c>
      <c r="AY21">
        <v>617</v>
      </c>
      <c r="BA21">
        <v>0.375</v>
      </c>
      <c r="BB21">
        <v>0.84782608695652173</v>
      </c>
      <c r="BC21">
        <v>0.93939393939393945</v>
      </c>
      <c r="BE21">
        <v>-40</v>
      </c>
    </row>
    <row r="22" spans="2:57" x14ac:dyDescent="0.25">
      <c r="B22">
        <v>19</v>
      </c>
      <c r="D22">
        <v>0.57499999999999996</v>
      </c>
      <c r="E22">
        <v>0.17499999999999999</v>
      </c>
      <c r="F22">
        <v>0.25</v>
      </c>
      <c r="H22">
        <v>0.31666666666666665</v>
      </c>
      <c r="I22">
        <v>0.31666666666666665</v>
      </c>
      <c r="J22">
        <v>0.36666666666666664</v>
      </c>
      <c r="L22">
        <v>1168</v>
      </c>
      <c r="M22">
        <v>759</v>
      </c>
      <c r="N22">
        <v>917.5</v>
      </c>
      <c r="P22">
        <v>0.54054054054054057</v>
      </c>
      <c r="Q22">
        <v>0.81578947368421051</v>
      </c>
      <c r="R22">
        <v>0.56818181818181812</v>
      </c>
      <c r="T22">
        <v>0</v>
      </c>
      <c r="W22">
        <v>0.49166666666666664</v>
      </c>
      <c r="X22">
        <v>0.35</v>
      </c>
      <c r="Y22">
        <v>0.15833333333333333</v>
      </c>
      <c r="AA22">
        <v>0.27500000000000002</v>
      </c>
      <c r="AB22">
        <v>0.38333333333333336</v>
      </c>
      <c r="AC22">
        <v>0.34166666666666667</v>
      </c>
      <c r="AE22">
        <v>1068</v>
      </c>
      <c r="AF22">
        <v>317</v>
      </c>
      <c r="AG22">
        <v>784</v>
      </c>
      <c r="AI22">
        <v>0.5757575757575758</v>
      </c>
      <c r="AJ22">
        <v>0.97777777777777786</v>
      </c>
      <c r="AK22">
        <v>0.48780487804878048</v>
      </c>
      <c r="AM22">
        <v>28</v>
      </c>
      <c r="AO22">
        <v>0.32500000000000001</v>
      </c>
      <c r="AP22">
        <v>0.44166666666666665</v>
      </c>
      <c r="AQ22">
        <v>0.23333333333333334</v>
      </c>
      <c r="AS22">
        <v>0.28333333333333333</v>
      </c>
      <c r="AT22">
        <v>0.32500000000000001</v>
      </c>
      <c r="AU22">
        <v>0.39166666666666666</v>
      </c>
      <c r="AW22">
        <v>1585</v>
      </c>
      <c r="AX22">
        <v>934.5</v>
      </c>
      <c r="AY22">
        <v>1385</v>
      </c>
      <c r="BA22">
        <v>0.26470588235294118</v>
      </c>
      <c r="BB22">
        <v>0.65789473684210531</v>
      </c>
      <c r="BC22">
        <v>0.8085106382978724</v>
      </c>
      <c r="BE22">
        <v>-52</v>
      </c>
    </row>
    <row r="23" spans="2:57" x14ac:dyDescent="0.25">
      <c r="B23">
        <v>20</v>
      </c>
      <c r="D23">
        <v>0.32500000000000001</v>
      </c>
      <c r="E23">
        <v>0.39166666666666666</v>
      </c>
      <c r="F23">
        <v>0.28333333333333333</v>
      </c>
      <c r="H23">
        <v>0.375</v>
      </c>
      <c r="I23">
        <v>0.26666666666666666</v>
      </c>
      <c r="J23">
        <v>0.35833333333333334</v>
      </c>
      <c r="L23">
        <v>317</v>
      </c>
      <c r="M23">
        <v>350</v>
      </c>
      <c r="N23">
        <v>300</v>
      </c>
      <c r="P23">
        <v>0.28888888888888886</v>
      </c>
      <c r="Q23">
        <v>0.65625</v>
      </c>
      <c r="R23">
        <v>0.66666666666666663</v>
      </c>
      <c r="T23">
        <v>13</v>
      </c>
      <c r="W23">
        <v>0.30833333333333335</v>
      </c>
      <c r="X23">
        <v>0.34166666666666667</v>
      </c>
      <c r="Y23">
        <v>0.35</v>
      </c>
      <c r="AA23">
        <v>0.34166666666666667</v>
      </c>
      <c r="AB23">
        <v>0.375</v>
      </c>
      <c r="AC23">
        <v>0.28333333333333333</v>
      </c>
      <c r="AE23">
        <v>117</v>
      </c>
      <c r="AF23">
        <v>142</v>
      </c>
      <c r="AG23">
        <v>175.5</v>
      </c>
      <c r="AI23">
        <v>0.14634146341463414</v>
      </c>
      <c r="AJ23">
        <v>0.61363636363636354</v>
      </c>
      <c r="AK23">
        <v>0.91176470588235303</v>
      </c>
      <c r="AM23">
        <v>30</v>
      </c>
      <c r="AO23">
        <v>0.29166666666666669</v>
      </c>
      <c r="AP23">
        <v>0.375</v>
      </c>
      <c r="AQ23">
        <v>0.33333333333333331</v>
      </c>
      <c r="AS23">
        <v>0.34166666666666667</v>
      </c>
      <c r="AT23">
        <v>0.375</v>
      </c>
      <c r="AU23">
        <v>0.28333333333333333</v>
      </c>
      <c r="AW23">
        <v>284</v>
      </c>
      <c r="AX23">
        <v>242</v>
      </c>
      <c r="AY23">
        <v>292</v>
      </c>
      <c r="BA23">
        <v>0.26829268292682928</v>
      </c>
      <c r="BB23">
        <v>0.79545454545454541</v>
      </c>
      <c r="BC23">
        <v>0.70588235294117641</v>
      </c>
      <c r="BE23">
        <v>-38</v>
      </c>
    </row>
    <row r="24" spans="2:57" x14ac:dyDescent="0.25">
      <c r="B24">
        <v>21</v>
      </c>
      <c r="D24">
        <v>0.23333333333333334</v>
      </c>
      <c r="E24">
        <v>0.42499999999999999</v>
      </c>
      <c r="F24">
        <v>0.34166666666666667</v>
      </c>
      <c r="H24">
        <v>0.34166666666666667</v>
      </c>
      <c r="I24">
        <v>0.33333333333333331</v>
      </c>
      <c r="J24">
        <v>0.32500000000000001</v>
      </c>
      <c r="L24">
        <v>5556</v>
      </c>
      <c r="M24">
        <v>2536</v>
      </c>
      <c r="N24">
        <v>2127</v>
      </c>
      <c r="P24">
        <v>0.12195121951219512</v>
      </c>
      <c r="Q24">
        <v>0.92500000000000004</v>
      </c>
      <c r="R24">
        <v>0.86842105263157898</v>
      </c>
      <c r="T24">
        <v>1</v>
      </c>
      <c r="W24">
        <v>0.34166666666666667</v>
      </c>
      <c r="X24">
        <v>0.35</v>
      </c>
      <c r="Y24">
        <v>0.30833333333333335</v>
      </c>
      <c r="AA24">
        <v>0.35</v>
      </c>
      <c r="AB24">
        <v>0.33333333333333331</v>
      </c>
      <c r="AC24">
        <v>0.31666666666666665</v>
      </c>
      <c r="AE24">
        <v>3470</v>
      </c>
      <c r="AF24">
        <v>3887.5</v>
      </c>
      <c r="AG24">
        <v>2152</v>
      </c>
      <c r="AI24">
        <v>4.878048780487805E-2</v>
      </c>
      <c r="AJ24">
        <v>0.875</v>
      </c>
      <c r="AK24">
        <v>0.8421052631578948</v>
      </c>
      <c r="AM24">
        <v>40</v>
      </c>
      <c r="AO24">
        <v>0.36666666666666664</v>
      </c>
      <c r="AP24">
        <v>0.36666666666666664</v>
      </c>
      <c r="AQ24">
        <v>0.26666666666666666</v>
      </c>
      <c r="AS24">
        <v>0.31666666666666665</v>
      </c>
      <c r="AT24">
        <v>0.39166666666666666</v>
      </c>
      <c r="AU24">
        <v>0.29166666666666669</v>
      </c>
      <c r="AW24">
        <v>2335.5</v>
      </c>
      <c r="AX24">
        <v>1452</v>
      </c>
      <c r="AY24">
        <v>1660</v>
      </c>
      <c r="BA24">
        <v>0.15789473684210525</v>
      </c>
      <c r="BB24">
        <v>0.87234042553191493</v>
      </c>
      <c r="BC24">
        <v>0.8529411764705882</v>
      </c>
      <c r="BE24">
        <v>-44</v>
      </c>
    </row>
    <row r="25" spans="2:57" x14ac:dyDescent="0.25">
      <c r="B25">
        <v>22</v>
      </c>
      <c r="D25">
        <v>0.27500000000000002</v>
      </c>
      <c r="E25">
        <v>0.375</v>
      </c>
      <c r="F25">
        <v>0.35</v>
      </c>
      <c r="H25">
        <v>0.33333333333333331</v>
      </c>
      <c r="I25">
        <v>0.30833333333333335</v>
      </c>
      <c r="J25">
        <v>0.35833333333333334</v>
      </c>
      <c r="L25">
        <v>392</v>
      </c>
      <c r="M25">
        <v>475.5</v>
      </c>
      <c r="N25">
        <v>567</v>
      </c>
      <c r="P25">
        <v>0.125</v>
      </c>
      <c r="Q25">
        <v>0.91666666666666674</v>
      </c>
      <c r="R25">
        <v>0.93023255813953498</v>
      </c>
      <c r="T25">
        <v>3</v>
      </c>
      <c r="W25">
        <v>0.25</v>
      </c>
      <c r="X25">
        <v>0.3</v>
      </c>
      <c r="Y25">
        <v>0.45</v>
      </c>
      <c r="AA25">
        <v>0.33333333333333331</v>
      </c>
      <c r="AB25">
        <v>0.38333333333333336</v>
      </c>
      <c r="AC25">
        <v>0.28333333333333333</v>
      </c>
      <c r="AE25">
        <v>1551.5</v>
      </c>
      <c r="AF25">
        <v>1819</v>
      </c>
      <c r="AG25">
        <v>1109.5</v>
      </c>
      <c r="AI25">
        <v>0.42499999999999999</v>
      </c>
      <c r="AJ25">
        <v>0.62222222222222223</v>
      </c>
      <c r="AK25">
        <v>0.5</v>
      </c>
      <c r="AM25">
        <v>28</v>
      </c>
      <c r="AO25">
        <v>0.27500000000000002</v>
      </c>
      <c r="AP25">
        <v>0.23333333333333334</v>
      </c>
      <c r="AQ25">
        <v>0.49166666666666664</v>
      </c>
      <c r="AS25">
        <v>0.44166666666666665</v>
      </c>
      <c r="AT25">
        <v>0.3</v>
      </c>
      <c r="AU25">
        <v>0.25833333333333336</v>
      </c>
      <c r="AW25">
        <v>1752</v>
      </c>
      <c r="AX25">
        <v>1401.5</v>
      </c>
      <c r="AY25">
        <v>1159.5</v>
      </c>
      <c r="BA25">
        <v>0.32075471698113206</v>
      </c>
      <c r="BB25">
        <v>0.61111111111111116</v>
      </c>
      <c r="BC25">
        <v>0.66666666666666674</v>
      </c>
      <c r="BE25">
        <v>-14.000000000000004</v>
      </c>
    </row>
    <row r="26" spans="2:57" x14ac:dyDescent="0.25">
      <c r="B26">
        <v>23</v>
      </c>
      <c r="D26">
        <v>0.29166666666666669</v>
      </c>
      <c r="E26">
        <v>0.36666666666666664</v>
      </c>
      <c r="F26">
        <v>0.34166666666666667</v>
      </c>
      <c r="H26">
        <v>0.375</v>
      </c>
      <c r="I26">
        <v>0.27500000000000002</v>
      </c>
      <c r="J26">
        <v>0.35</v>
      </c>
      <c r="L26">
        <v>634</v>
      </c>
      <c r="M26">
        <v>434</v>
      </c>
      <c r="N26">
        <v>475.5</v>
      </c>
      <c r="P26">
        <v>0.11363636363636363</v>
      </c>
      <c r="Q26">
        <v>0.90909090909090917</v>
      </c>
      <c r="R26">
        <v>0.8571428571428571</v>
      </c>
      <c r="T26">
        <v>12</v>
      </c>
      <c r="W26">
        <v>0.26666666666666666</v>
      </c>
      <c r="X26">
        <v>0.34166666666666667</v>
      </c>
      <c r="Y26">
        <v>0.39166666666666666</v>
      </c>
      <c r="AA26">
        <v>0.31666666666666665</v>
      </c>
      <c r="AB26">
        <v>0.29166666666666669</v>
      </c>
      <c r="AC26">
        <v>0.39166666666666666</v>
      </c>
      <c r="AE26">
        <v>392</v>
      </c>
      <c r="AF26">
        <v>334</v>
      </c>
      <c r="AG26">
        <v>375.5</v>
      </c>
      <c r="AI26">
        <v>0.21052631578947367</v>
      </c>
      <c r="AJ26">
        <v>0.88571428571428568</v>
      </c>
      <c r="AK26">
        <v>0.89130434782608692</v>
      </c>
      <c r="AM26">
        <v>50</v>
      </c>
      <c r="AO26">
        <v>0.26666666666666666</v>
      </c>
      <c r="AP26">
        <v>0.36666666666666664</v>
      </c>
      <c r="AQ26">
        <v>0.36666666666666664</v>
      </c>
      <c r="AS26">
        <v>0.375</v>
      </c>
      <c r="AT26">
        <v>0.27500000000000002</v>
      </c>
      <c r="AU26">
        <v>0.35</v>
      </c>
      <c r="AW26">
        <v>367</v>
      </c>
      <c r="AX26">
        <v>292</v>
      </c>
      <c r="AY26">
        <v>350</v>
      </c>
      <c r="BA26">
        <v>0.17777777777777778</v>
      </c>
      <c r="BB26">
        <v>0.90625</v>
      </c>
      <c r="BC26">
        <v>0.80952380952380953</v>
      </c>
      <c r="BE26">
        <v>-30</v>
      </c>
    </row>
    <row r="27" spans="2:57" x14ac:dyDescent="0.25">
      <c r="B27">
        <v>24</v>
      </c>
      <c r="D27">
        <v>0.3</v>
      </c>
      <c r="E27">
        <v>0.33333333333333331</v>
      </c>
      <c r="F27">
        <v>0.36666666666666664</v>
      </c>
      <c r="H27">
        <v>0.32500000000000001</v>
      </c>
      <c r="I27">
        <v>0.33333333333333331</v>
      </c>
      <c r="J27">
        <v>0.34166666666666667</v>
      </c>
      <c r="L27">
        <v>267</v>
      </c>
      <c r="M27">
        <v>367</v>
      </c>
      <c r="N27">
        <v>284</v>
      </c>
      <c r="P27">
        <v>0.69230769230769229</v>
      </c>
      <c r="Q27">
        <v>0.67500000000000004</v>
      </c>
      <c r="R27">
        <v>0.55000000000000004</v>
      </c>
      <c r="T27">
        <v>-1</v>
      </c>
      <c r="W27">
        <v>0.35</v>
      </c>
      <c r="X27">
        <v>0.28333333333333333</v>
      </c>
      <c r="Y27">
        <v>0.36666666666666664</v>
      </c>
      <c r="AA27">
        <v>0.33333333333333331</v>
      </c>
      <c r="AB27">
        <v>0.36666666666666664</v>
      </c>
      <c r="AC27">
        <v>0.3</v>
      </c>
      <c r="AE27">
        <v>267</v>
      </c>
      <c r="AF27">
        <v>350</v>
      </c>
      <c r="AG27">
        <v>325.5</v>
      </c>
      <c r="AI27">
        <v>0.30769230769230771</v>
      </c>
      <c r="AJ27">
        <v>0.59090909090909083</v>
      </c>
      <c r="AK27">
        <v>0.61111111111111116</v>
      </c>
      <c r="AM27">
        <v>32</v>
      </c>
      <c r="AO27">
        <v>0.34166666666666667</v>
      </c>
      <c r="AP27">
        <v>0.35</v>
      </c>
      <c r="AQ27">
        <v>0.30833333333333335</v>
      </c>
      <c r="AS27">
        <v>0.34166666666666667</v>
      </c>
      <c r="AT27">
        <v>0.35</v>
      </c>
      <c r="AU27">
        <v>0.30833333333333335</v>
      </c>
      <c r="AW27">
        <v>384</v>
      </c>
      <c r="AX27">
        <v>350</v>
      </c>
      <c r="AY27">
        <v>417</v>
      </c>
      <c r="BA27">
        <v>0.46341463414634149</v>
      </c>
      <c r="BB27">
        <v>0.80487804878048785</v>
      </c>
      <c r="BC27">
        <v>0.78378378378378377</v>
      </c>
      <c r="BE27">
        <v>-38</v>
      </c>
    </row>
    <row r="28" spans="2:57" x14ac:dyDescent="0.25">
      <c r="B28">
        <v>25</v>
      </c>
      <c r="D28">
        <v>0.45</v>
      </c>
      <c r="E28">
        <v>0.23333333333333334</v>
      </c>
      <c r="F28">
        <v>0.31666666666666665</v>
      </c>
      <c r="H28">
        <v>0.32500000000000001</v>
      </c>
      <c r="I28">
        <v>0.28333333333333333</v>
      </c>
      <c r="J28">
        <v>0.39166666666666666</v>
      </c>
      <c r="L28">
        <v>284</v>
      </c>
      <c r="M28">
        <v>150</v>
      </c>
      <c r="N28">
        <v>267</v>
      </c>
      <c r="P28">
        <v>0.4358974358974359</v>
      </c>
      <c r="Q28">
        <v>0.91176470588235292</v>
      </c>
      <c r="R28">
        <v>0.63043478260869568</v>
      </c>
      <c r="T28">
        <v>5</v>
      </c>
      <c r="W28">
        <v>0.60833333333333328</v>
      </c>
      <c r="X28">
        <v>0.19166666666666668</v>
      </c>
      <c r="Y28">
        <v>0.2</v>
      </c>
      <c r="AA28">
        <v>0.36666666666666664</v>
      </c>
      <c r="AB28">
        <v>0.32500000000000001</v>
      </c>
      <c r="AC28">
        <v>0.30833333333333335</v>
      </c>
      <c r="AE28">
        <v>250.5</v>
      </c>
      <c r="AF28">
        <v>200</v>
      </c>
      <c r="AG28">
        <v>184</v>
      </c>
      <c r="AI28">
        <v>0.54545454545454541</v>
      </c>
      <c r="AJ28">
        <v>0.94871794871794868</v>
      </c>
      <c r="AK28">
        <v>0.58333333333333337</v>
      </c>
      <c r="AM28">
        <v>42</v>
      </c>
      <c r="AO28">
        <v>0.24166666666666667</v>
      </c>
      <c r="AP28">
        <v>0.24166666666666667</v>
      </c>
      <c r="AQ28">
        <v>0.51666666666666672</v>
      </c>
      <c r="AS28">
        <v>0.3</v>
      </c>
      <c r="AT28">
        <v>0.32500000000000001</v>
      </c>
      <c r="AU28">
        <v>0.375</v>
      </c>
      <c r="AW28">
        <v>158.5</v>
      </c>
      <c r="AX28">
        <v>258.5</v>
      </c>
      <c r="AY28">
        <v>217</v>
      </c>
      <c r="BA28">
        <v>0.52777777777777779</v>
      </c>
      <c r="BB28">
        <v>0.92105263157894735</v>
      </c>
      <c r="BC28">
        <v>0.82222222222222219</v>
      </c>
      <c r="BE28">
        <v>-48</v>
      </c>
    </row>
    <row r="29" spans="2:57" x14ac:dyDescent="0.25">
      <c r="B29">
        <v>26</v>
      </c>
      <c r="D29">
        <v>0.33333333333333331</v>
      </c>
      <c r="E29">
        <v>0.32500000000000001</v>
      </c>
      <c r="F29">
        <v>0.34166666666666667</v>
      </c>
      <c r="H29">
        <v>0.36666666666666664</v>
      </c>
      <c r="I29">
        <v>0.38333333333333336</v>
      </c>
      <c r="J29">
        <v>0.25</v>
      </c>
      <c r="L29">
        <v>1101</v>
      </c>
      <c r="M29">
        <v>1185</v>
      </c>
      <c r="N29">
        <v>959.5</v>
      </c>
      <c r="P29">
        <v>0.18181818181818182</v>
      </c>
      <c r="Q29">
        <v>0.95555555555555549</v>
      </c>
      <c r="R29">
        <v>0.83333333333333326</v>
      </c>
      <c r="T29">
        <v>-2</v>
      </c>
      <c r="W29">
        <v>0.31666666666666665</v>
      </c>
      <c r="X29">
        <v>0.38333333333333336</v>
      </c>
      <c r="Y29">
        <v>0.3</v>
      </c>
      <c r="AA29">
        <v>0.33333333333333331</v>
      </c>
      <c r="AB29">
        <v>0.27500000000000002</v>
      </c>
      <c r="AC29">
        <v>0.39166666666666666</v>
      </c>
      <c r="AE29">
        <v>767</v>
      </c>
      <c r="AF29">
        <v>851</v>
      </c>
      <c r="AG29">
        <v>767</v>
      </c>
      <c r="AI29">
        <v>0.10256410256410256</v>
      </c>
      <c r="AJ29">
        <v>0.90909090909090917</v>
      </c>
      <c r="AK29">
        <v>0.91489361702127658</v>
      </c>
      <c r="AM29">
        <v>54</v>
      </c>
      <c r="AO29">
        <v>0.33333333333333331</v>
      </c>
      <c r="AP29">
        <v>0.375</v>
      </c>
      <c r="AQ29">
        <v>0.29166666666666669</v>
      </c>
      <c r="AS29">
        <v>0.31666666666666665</v>
      </c>
      <c r="AT29">
        <v>0.30833333333333335</v>
      </c>
      <c r="AU29">
        <v>0.375</v>
      </c>
      <c r="AW29">
        <v>943</v>
      </c>
      <c r="AX29">
        <v>1151.5</v>
      </c>
      <c r="AY29">
        <v>901</v>
      </c>
      <c r="BA29">
        <v>5.2631578947368418E-2</v>
      </c>
      <c r="BB29">
        <v>0.83333333333333337</v>
      </c>
      <c r="BC29">
        <v>0.9111111111111112</v>
      </c>
      <c r="BE29">
        <v>-44</v>
      </c>
    </row>
    <row r="30" spans="2:57" x14ac:dyDescent="0.25">
      <c r="B30">
        <v>27</v>
      </c>
      <c r="D30">
        <v>0.38333333333333336</v>
      </c>
      <c r="E30">
        <v>0.32500000000000001</v>
      </c>
      <c r="F30">
        <v>0.29166666666666669</v>
      </c>
      <c r="H30">
        <v>0.32500000000000001</v>
      </c>
      <c r="I30">
        <v>0.34166666666666667</v>
      </c>
      <c r="J30">
        <v>0.33333333333333331</v>
      </c>
      <c r="L30">
        <v>1385</v>
      </c>
      <c r="M30">
        <v>792.5</v>
      </c>
      <c r="N30">
        <v>467.5</v>
      </c>
      <c r="P30">
        <v>0.12820512820512819</v>
      </c>
      <c r="Q30">
        <v>0.89999999999999991</v>
      </c>
      <c r="R30">
        <v>0.75</v>
      </c>
      <c r="T30">
        <v>-2</v>
      </c>
      <c r="W30">
        <v>0.26666666666666666</v>
      </c>
      <c r="X30">
        <v>0.42499999999999999</v>
      </c>
      <c r="Y30">
        <v>0.30833333333333335</v>
      </c>
      <c r="AA30">
        <v>0.32500000000000001</v>
      </c>
      <c r="AB30">
        <v>0.33333333333333331</v>
      </c>
      <c r="AC30">
        <v>0.34166666666666667</v>
      </c>
      <c r="AE30">
        <v>1359.5</v>
      </c>
      <c r="AF30">
        <v>734</v>
      </c>
      <c r="AG30">
        <v>984</v>
      </c>
      <c r="AI30">
        <v>0.23684210526315788</v>
      </c>
      <c r="AJ30">
        <v>0.8</v>
      </c>
      <c r="AK30">
        <v>0.73170731707317072</v>
      </c>
      <c r="AM30">
        <v>40</v>
      </c>
      <c r="AO30">
        <v>0.35833333333333334</v>
      </c>
      <c r="AP30">
        <v>0.34166666666666667</v>
      </c>
      <c r="AQ30">
        <v>0.3</v>
      </c>
      <c r="AS30">
        <v>0.4</v>
      </c>
      <c r="AT30">
        <v>0.38333333333333336</v>
      </c>
      <c r="AU30">
        <v>0.21666666666666667</v>
      </c>
      <c r="AW30">
        <v>834.5</v>
      </c>
      <c r="AX30">
        <v>601</v>
      </c>
      <c r="AY30">
        <v>551</v>
      </c>
      <c r="BA30">
        <v>0.39583333333333331</v>
      </c>
      <c r="BB30">
        <v>0.76086956521739135</v>
      </c>
      <c r="BC30">
        <v>0.88</v>
      </c>
      <c r="BE30">
        <v>-24</v>
      </c>
    </row>
    <row r="31" spans="2:57" x14ac:dyDescent="0.25">
      <c r="B31">
        <v>28</v>
      </c>
      <c r="D31">
        <v>0.33333333333333331</v>
      </c>
      <c r="E31">
        <v>0.32500000000000001</v>
      </c>
      <c r="F31">
        <v>0.34166666666666667</v>
      </c>
      <c r="H31">
        <v>0.3</v>
      </c>
      <c r="I31">
        <v>0.36666666666666664</v>
      </c>
      <c r="J31">
        <v>0.33333333333333331</v>
      </c>
      <c r="L31">
        <v>117</v>
      </c>
      <c r="M31">
        <v>100</v>
      </c>
      <c r="N31">
        <v>142</v>
      </c>
      <c r="P31">
        <v>5.5555555555555552E-2</v>
      </c>
      <c r="Q31">
        <v>0.93023255813953487</v>
      </c>
      <c r="R31">
        <v>0.89999999999999991</v>
      </c>
      <c r="T31">
        <v>-8</v>
      </c>
      <c r="W31">
        <v>0.30833333333333335</v>
      </c>
      <c r="X31">
        <v>0.32500000000000001</v>
      </c>
      <c r="Y31">
        <v>0.36666666666666664</v>
      </c>
      <c r="AA31">
        <v>0.39166666666666666</v>
      </c>
      <c r="AB31">
        <v>0.33333333333333331</v>
      </c>
      <c r="AC31">
        <v>0.27500000000000002</v>
      </c>
      <c r="AE31">
        <v>234</v>
      </c>
      <c r="AF31">
        <v>317</v>
      </c>
      <c r="AG31">
        <v>551</v>
      </c>
      <c r="AI31">
        <v>0.51063829787234039</v>
      </c>
      <c r="AJ31">
        <v>0.69230769230769229</v>
      </c>
      <c r="AK31">
        <v>0.69696969696969702</v>
      </c>
      <c r="AM31">
        <v>40</v>
      </c>
      <c r="AO31">
        <v>0.40833333333333333</v>
      </c>
      <c r="AP31">
        <v>0.26666666666666666</v>
      </c>
      <c r="AQ31">
        <v>0.32500000000000001</v>
      </c>
      <c r="AS31">
        <v>0.31666666666666665</v>
      </c>
      <c r="AT31">
        <v>0.375</v>
      </c>
      <c r="AU31">
        <v>0.30833333333333335</v>
      </c>
      <c r="AW31">
        <v>117</v>
      </c>
      <c r="AX31">
        <v>100</v>
      </c>
      <c r="AY31">
        <v>100</v>
      </c>
      <c r="BA31">
        <v>0.1891891891891892</v>
      </c>
      <c r="BB31">
        <v>0.88888888888888884</v>
      </c>
      <c r="BC31">
        <v>0.86486486486486491</v>
      </c>
      <c r="BE31">
        <v>-44</v>
      </c>
    </row>
    <row r="32" spans="2:57" x14ac:dyDescent="0.25">
      <c r="B32">
        <v>29</v>
      </c>
      <c r="D32">
        <v>0.25833333333333336</v>
      </c>
      <c r="E32">
        <v>0.3</v>
      </c>
      <c r="F32">
        <v>0.44166666666666665</v>
      </c>
      <c r="H32">
        <v>0.35833333333333334</v>
      </c>
      <c r="I32">
        <v>0.375</v>
      </c>
      <c r="J32">
        <v>0.26666666666666666</v>
      </c>
      <c r="L32">
        <v>125.5</v>
      </c>
      <c r="M32">
        <v>167</v>
      </c>
      <c r="N32">
        <v>275.5</v>
      </c>
      <c r="P32">
        <v>0.54761904761904767</v>
      </c>
      <c r="Q32">
        <v>0.71111111111111103</v>
      </c>
      <c r="R32">
        <v>0.6875</v>
      </c>
      <c r="T32">
        <v>-2</v>
      </c>
      <c r="W32">
        <v>0.26666666666666666</v>
      </c>
      <c r="X32">
        <v>0.375</v>
      </c>
      <c r="Y32">
        <v>0.35833333333333334</v>
      </c>
      <c r="AA32">
        <v>0.33333333333333331</v>
      </c>
      <c r="AB32">
        <v>0.36666666666666664</v>
      </c>
      <c r="AC32">
        <v>0.3</v>
      </c>
      <c r="AE32">
        <v>175.5</v>
      </c>
      <c r="AF32">
        <v>192</v>
      </c>
      <c r="AG32">
        <v>267</v>
      </c>
      <c r="AI32">
        <v>0.2</v>
      </c>
      <c r="AJ32">
        <v>0.65909090909090906</v>
      </c>
      <c r="AK32">
        <v>0.85714285714285721</v>
      </c>
      <c r="AM32">
        <v>32</v>
      </c>
      <c r="AO32">
        <v>0.25</v>
      </c>
      <c r="AP32">
        <v>0.43333333333333335</v>
      </c>
      <c r="AQ32">
        <v>0.31666666666666665</v>
      </c>
      <c r="AS32">
        <v>0.30833333333333335</v>
      </c>
      <c r="AT32">
        <v>0.31666666666666665</v>
      </c>
      <c r="AU32">
        <v>0.375</v>
      </c>
      <c r="AW32">
        <v>501</v>
      </c>
      <c r="AX32">
        <v>551</v>
      </c>
      <c r="AY32">
        <v>601</v>
      </c>
      <c r="BA32">
        <v>0.56756756756756754</v>
      </c>
      <c r="BB32">
        <v>0.64864864864864868</v>
      </c>
      <c r="BC32">
        <v>0.68888888888888888</v>
      </c>
      <c r="BE32">
        <v>-46</v>
      </c>
    </row>
    <row r="33" spans="2:57" x14ac:dyDescent="0.25">
      <c r="B33">
        <v>30</v>
      </c>
      <c r="D33">
        <v>0.38333333333333336</v>
      </c>
      <c r="E33">
        <v>0.26666666666666666</v>
      </c>
      <c r="F33">
        <v>0.35</v>
      </c>
      <c r="H33">
        <v>0.29166666666666669</v>
      </c>
      <c r="I33">
        <v>0.35</v>
      </c>
      <c r="J33">
        <v>0.35833333333333334</v>
      </c>
      <c r="L33">
        <v>250</v>
      </c>
      <c r="M33">
        <v>317</v>
      </c>
      <c r="N33">
        <v>217</v>
      </c>
      <c r="P33">
        <v>0.2</v>
      </c>
      <c r="Q33">
        <v>0.87804878048780499</v>
      </c>
      <c r="R33">
        <v>0.86046511627906974</v>
      </c>
      <c r="T33">
        <v>-7</v>
      </c>
      <c r="W33">
        <v>0.3</v>
      </c>
      <c r="X33">
        <v>0.34166666666666667</v>
      </c>
      <c r="Y33">
        <v>0.35833333333333334</v>
      </c>
      <c r="AA33">
        <v>0.4</v>
      </c>
      <c r="AB33">
        <v>0.19166666666666668</v>
      </c>
      <c r="AC33">
        <v>0.40833333333333333</v>
      </c>
      <c r="AE33">
        <v>258.5</v>
      </c>
      <c r="AF33">
        <v>234</v>
      </c>
      <c r="AG33">
        <v>308.5</v>
      </c>
      <c r="AI33">
        <v>0.10416666666666667</v>
      </c>
      <c r="AJ33">
        <v>0.82608695652173914</v>
      </c>
      <c r="AK33">
        <v>0.85416666666666674</v>
      </c>
      <c r="AM33">
        <v>74</v>
      </c>
      <c r="AO33">
        <v>0.25833333333333336</v>
      </c>
      <c r="AP33">
        <v>0.34166666666666667</v>
      </c>
      <c r="AQ33">
        <v>0.4</v>
      </c>
      <c r="AS33">
        <v>0.47499999999999998</v>
      </c>
      <c r="AT33">
        <v>0.28333333333333333</v>
      </c>
      <c r="AU33">
        <v>0.24166666666666667</v>
      </c>
      <c r="AW33">
        <v>450.5</v>
      </c>
      <c r="AX33">
        <v>342</v>
      </c>
      <c r="AY33">
        <v>350</v>
      </c>
      <c r="BA33">
        <v>0.32142857142857145</v>
      </c>
      <c r="BB33">
        <v>0.76470588235294112</v>
      </c>
      <c r="BC33">
        <v>0.86206896551724133</v>
      </c>
      <c r="BE33">
        <v>-6</v>
      </c>
    </row>
    <row r="34" spans="2:57" x14ac:dyDescent="0.25">
      <c r="B34">
        <v>31</v>
      </c>
      <c r="D34">
        <v>0.25833333333333336</v>
      </c>
      <c r="E34">
        <v>0.43333333333333335</v>
      </c>
      <c r="F34">
        <v>0.30833333333333335</v>
      </c>
      <c r="H34">
        <v>0.35833333333333334</v>
      </c>
      <c r="I34">
        <v>0.30833333333333335</v>
      </c>
      <c r="J34">
        <v>0.33333333333333331</v>
      </c>
      <c r="L34">
        <v>1018</v>
      </c>
      <c r="M34">
        <v>826</v>
      </c>
      <c r="N34">
        <v>1042.5</v>
      </c>
      <c r="P34">
        <v>9.3023255813953487E-2</v>
      </c>
      <c r="Q34">
        <v>0.86111111111111116</v>
      </c>
      <c r="R34">
        <v>0.77500000000000002</v>
      </c>
      <c r="T34">
        <v>6</v>
      </c>
      <c r="W34">
        <v>0.28333333333333333</v>
      </c>
      <c r="X34">
        <v>0.36666666666666664</v>
      </c>
      <c r="Y34">
        <v>0.35</v>
      </c>
      <c r="AA34">
        <v>0.30833333333333335</v>
      </c>
      <c r="AB34">
        <v>0.34166666666666667</v>
      </c>
      <c r="AC34">
        <v>0.35</v>
      </c>
      <c r="AE34">
        <v>267</v>
      </c>
      <c r="AF34">
        <v>517</v>
      </c>
      <c r="AG34">
        <v>651</v>
      </c>
      <c r="AI34">
        <v>0.3611111111111111</v>
      </c>
      <c r="AJ34">
        <v>0.97560975609756095</v>
      </c>
      <c r="AK34">
        <v>0.8571428571428571</v>
      </c>
      <c r="AM34">
        <v>38</v>
      </c>
      <c r="AO34">
        <v>0.35</v>
      </c>
      <c r="AP34">
        <v>0.35833333333333334</v>
      </c>
      <c r="AQ34">
        <v>0.29166666666666669</v>
      </c>
      <c r="AS34">
        <v>0.41666666666666669</v>
      </c>
      <c r="AT34">
        <v>0.32500000000000001</v>
      </c>
      <c r="AU34">
        <v>0.25833333333333336</v>
      </c>
      <c r="AW34">
        <v>501</v>
      </c>
      <c r="AX34">
        <v>551</v>
      </c>
      <c r="AY34">
        <v>384</v>
      </c>
      <c r="BA34">
        <v>0.16</v>
      </c>
      <c r="BB34">
        <v>0.92105263157894735</v>
      </c>
      <c r="BC34">
        <v>0.77419354838709675</v>
      </c>
      <c r="BE34">
        <v>-20.000000000000004</v>
      </c>
    </row>
    <row r="35" spans="2:57" x14ac:dyDescent="0.25">
      <c r="B35">
        <v>32</v>
      </c>
      <c r="D35">
        <v>0.40833333333333333</v>
      </c>
      <c r="E35">
        <v>0.33333333333333331</v>
      </c>
      <c r="F35">
        <v>0.25833333333333336</v>
      </c>
      <c r="H35">
        <v>0.34166666666666667</v>
      </c>
      <c r="I35">
        <v>0.39166666666666666</v>
      </c>
      <c r="J35">
        <v>0.26666666666666666</v>
      </c>
      <c r="L35">
        <v>1001</v>
      </c>
      <c r="M35">
        <v>417</v>
      </c>
      <c r="N35">
        <v>734</v>
      </c>
      <c r="P35">
        <v>7.3170731707317069E-2</v>
      </c>
      <c r="Q35">
        <v>0.82978723404255317</v>
      </c>
      <c r="R35">
        <v>0.83870967741935476</v>
      </c>
      <c r="T35">
        <v>-6</v>
      </c>
      <c r="W35">
        <v>0.48333333333333334</v>
      </c>
      <c r="X35">
        <v>0.30833333333333335</v>
      </c>
      <c r="Y35">
        <v>0.20833333333333334</v>
      </c>
      <c r="AA35">
        <v>0.40833333333333333</v>
      </c>
      <c r="AB35">
        <v>0.25833333333333336</v>
      </c>
      <c r="AC35">
        <v>0.33333333333333331</v>
      </c>
      <c r="AE35">
        <v>250</v>
      </c>
      <c r="AF35">
        <v>434</v>
      </c>
      <c r="AG35">
        <v>308.5</v>
      </c>
      <c r="AI35">
        <v>0.22916666666666666</v>
      </c>
      <c r="AJ35">
        <v>0.64516129032258063</v>
      </c>
      <c r="AK35">
        <v>0.72499999999999998</v>
      </c>
      <c r="AM35">
        <v>58</v>
      </c>
      <c r="AO35">
        <v>0.40833333333333333</v>
      </c>
      <c r="AP35">
        <v>0.35</v>
      </c>
      <c r="AQ35">
        <v>0.24166666666666667</v>
      </c>
      <c r="AS35">
        <v>0.35</v>
      </c>
      <c r="AT35">
        <v>0.31666666666666665</v>
      </c>
      <c r="AU35">
        <v>0.33333333333333331</v>
      </c>
      <c r="AW35">
        <v>1068</v>
      </c>
      <c r="AX35">
        <v>617</v>
      </c>
      <c r="AY35">
        <v>375</v>
      </c>
      <c r="BA35">
        <v>0.24390243902439024</v>
      </c>
      <c r="BB35">
        <v>0.73684210526315785</v>
      </c>
      <c r="BC35">
        <v>0.85000000000000009</v>
      </c>
      <c r="BE35">
        <v>-36</v>
      </c>
    </row>
    <row r="36" spans="2:57" x14ac:dyDescent="0.25">
      <c r="B36">
        <v>33</v>
      </c>
      <c r="D36">
        <v>0.46666666666666667</v>
      </c>
      <c r="E36">
        <v>0.30833333333333335</v>
      </c>
      <c r="F36">
        <v>0.22500000000000001</v>
      </c>
      <c r="H36">
        <v>0.30833333333333335</v>
      </c>
      <c r="I36">
        <v>0.32500000000000001</v>
      </c>
      <c r="J36">
        <v>0.36666666666666664</v>
      </c>
      <c r="L36">
        <v>217</v>
      </c>
      <c r="M36">
        <v>317</v>
      </c>
      <c r="N36">
        <v>300</v>
      </c>
      <c r="P36">
        <v>0.3783783783783784</v>
      </c>
      <c r="Q36">
        <v>0.76923076923076927</v>
      </c>
      <c r="R36">
        <v>0.65116279069767447</v>
      </c>
      <c r="T36">
        <v>-2</v>
      </c>
      <c r="W36">
        <v>0.44166666666666665</v>
      </c>
      <c r="X36">
        <v>0.25833333333333336</v>
      </c>
      <c r="Y36">
        <v>0.3</v>
      </c>
      <c r="AA36">
        <v>0.31666666666666665</v>
      </c>
      <c r="AB36">
        <v>0.35833333333333334</v>
      </c>
      <c r="AC36">
        <v>0.32500000000000001</v>
      </c>
      <c r="AE36">
        <v>517</v>
      </c>
      <c r="AF36">
        <v>717</v>
      </c>
      <c r="AG36">
        <v>551</v>
      </c>
      <c r="AI36">
        <v>0.16216216216216217</v>
      </c>
      <c r="AJ36">
        <v>0.79069767441860472</v>
      </c>
      <c r="AK36">
        <v>0.71794871794871795</v>
      </c>
      <c r="AM36">
        <v>34</v>
      </c>
      <c r="AO36">
        <v>0.43333333333333335</v>
      </c>
      <c r="AP36">
        <v>0.375</v>
      </c>
      <c r="AQ36">
        <v>0.19166666666666668</v>
      </c>
      <c r="AS36">
        <v>0.39166666666666666</v>
      </c>
      <c r="AT36">
        <v>0.28333333333333333</v>
      </c>
      <c r="AU36">
        <v>0.32500000000000001</v>
      </c>
      <c r="AW36">
        <v>350</v>
      </c>
      <c r="AX36">
        <v>183.5</v>
      </c>
      <c r="AY36">
        <v>309</v>
      </c>
      <c r="BA36">
        <v>0.38297872340425532</v>
      </c>
      <c r="BB36">
        <v>0.70588235294117641</v>
      </c>
      <c r="BC36">
        <v>0.63157894736842102</v>
      </c>
      <c r="BE36">
        <v>-26</v>
      </c>
    </row>
    <row r="37" spans="2:57" x14ac:dyDescent="0.25">
      <c r="B37">
        <v>34</v>
      </c>
      <c r="D37">
        <v>0.36666666666666664</v>
      </c>
      <c r="E37">
        <v>0.4</v>
      </c>
      <c r="F37">
        <v>0.23333333333333334</v>
      </c>
      <c r="H37">
        <v>0.35833333333333334</v>
      </c>
      <c r="I37">
        <v>0.34166666666666667</v>
      </c>
      <c r="J37">
        <v>0.3</v>
      </c>
      <c r="L37">
        <v>200</v>
      </c>
      <c r="M37">
        <v>158.5</v>
      </c>
      <c r="N37">
        <v>117</v>
      </c>
      <c r="P37">
        <v>0.65116279069767447</v>
      </c>
      <c r="Q37">
        <v>0.82500000000000007</v>
      </c>
      <c r="R37">
        <v>0.80555555555555558</v>
      </c>
      <c r="T37">
        <v>2</v>
      </c>
      <c r="W37">
        <v>0.3</v>
      </c>
      <c r="X37">
        <v>0.44166666666666665</v>
      </c>
      <c r="Y37">
        <v>0.25833333333333336</v>
      </c>
      <c r="AA37">
        <v>0.36666666666666664</v>
      </c>
      <c r="AB37">
        <v>0.33333333333333331</v>
      </c>
      <c r="AC37">
        <v>0.3</v>
      </c>
      <c r="AE37">
        <v>284</v>
      </c>
      <c r="AF37">
        <v>150</v>
      </c>
      <c r="AG37">
        <v>300</v>
      </c>
      <c r="AI37">
        <v>0.18181818181818182</v>
      </c>
      <c r="AJ37">
        <v>0.77499999999999991</v>
      </c>
      <c r="AK37">
        <v>0.88571428571428568</v>
      </c>
      <c r="AM37">
        <v>40</v>
      </c>
      <c r="AO37">
        <v>0.34166666666666667</v>
      </c>
      <c r="AP37">
        <v>0.35833333333333334</v>
      </c>
      <c r="AQ37">
        <v>0.3</v>
      </c>
      <c r="AS37">
        <v>0.30833333333333335</v>
      </c>
      <c r="AT37">
        <v>0.4</v>
      </c>
      <c r="AU37">
        <v>0.29166666666666669</v>
      </c>
      <c r="AW37">
        <v>184</v>
      </c>
      <c r="AX37">
        <v>184</v>
      </c>
      <c r="AY37">
        <v>200</v>
      </c>
      <c r="BA37">
        <v>0.45945945945945948</v>
      </c>
      <c r="BB37">
        <v>0.7021276595744681</v>
      </c>
      <c r="BC37">
        <v>0.8</v>
      </c>
      <c r="BE37">
        <v>-46</v>
      </c>
    </row>
    <row r="38" spans="2:57" x14ac:dyDescent="0.25">
      <c r="B38">
        <v>35</v>
      </c>
      <c r="D38">
        <v>0.28333333333333333</v>
      </c>
      <c r="E38">
        <v>0.30833333333333335</v>
      </c>
      <c r="F38">
        <v>0.40833333333333333</v>
      </c>
      <c r="H38">
        <v>0.30833333333333335</v>
      </c>
      <c r="I38">
        <v>0.35833333333333334</v>
      </c>
      <c r="J38">
        <v>0.33333333333333331</v>
      </c>
      <c r="L38">
        <v>175.5</v>
      </c>
      <c r="M38">
        <v>167</v>
      </c>
      <c r="N38">
        <v>125.5</v>
      </c>
      <c r="P38">
        <v>0.25</v>
      </c>
      <c r="Q38">
        <v>0.72093023255813948</v>
      </c>
      <c r="R38">
        <v>0.7</v>
      </c>
      <c r="T38">
        <v>-6</v>
      </c>
      <c r="W38">
        <v>0.19166666666666668</v>
      </c>
      <c r="X38">
        <v>0.49166666666666664</v>
      </c>
      <c r="Y38">
        <v>0.31666666666666665</v>
      </c>
      <c r="AA38">
        <v>0.3</v>
      </c>
      <c r="AB38">
        <v>0.32500000000000001</v>
      </c>
      <c r="AC38">
        <v>0.375</v>
      </c>
      <c r="AE38">
        <v>150</v>
      </c>
      <c r="AF38">
        <v>167</v>
      </c>
      <c r="AG38">
        <v>134</v>
      </c>
      <c r="AI38">
        <v>0.2857142857142857</v>
      </c>
      <c r="AJ38">
        <v>0.58974358974358976</v>
      </c>
      <c r="AK38">
        <v>0.44444444444444442</v>
      </c>
      <c r="AM38">
        <v>42</v>
      </c>
      <c r="AO38">
        <v>0.33333333333333331</v>
      </c>
      <c r="AP38">
        <v>0.33333333333333331</v>
      </c>
      <c r="AQ38">
        <v>0.33333333333333331</v>
      </c>
      <c r="AS38">
        <v>0.31666666666666665</v>
      </c>
      <c r="AT38">
        <v>0.36666666666666664</v>
      </c>
      <c r="AU38">
        <v>0.31666666666666665</v>
      </c>
      <c r="AW38">
        <v>250</v>
      </c>
      <c r="AX38">
        <v>242</v>
      </c>
      <c r="AY38">
        <v>200</v>
      </c>
      <c r="BA38">
        <v>0.32432432432432434</v>
      </c>
      <c r="BB38">
        <v>0.77272727272727271</v>
      </c>
      <c r="BC38">
        <v>0.81578947368421051</v>
      </c>
      <c r="BE38">
        <v>-44</v>
      </c>
    </row>
    <row r="39" spans="2:57" x14ac:dyDescent="0.25">
      <c r="B39">
        <v>36</v>
      </c>
      <c r="D39">
        <v>0.33333333333333331</v>
      </c>
      <c r="E39">
        <v>0.30833333333333335</v>
      </c>
      <c r="F39">
        <v>0.35833333333333334</v>
      </c>
      <c r="H39">
        <v>0.3</v>
      </c>
      <c r="I39">
        <v>0.42499999999999999</v>
      </c>
      <c r="J39">
        <v>0.27500000000000002</v>
      </c>
      <c r="L39">
        <v>467.5</v>
      </c>
      <c r="M39">
        <v>317</v>
      </c>
      <c r="N39">
        <v>292</v>
      </c>
      <c r="P39">
        <v>0.3611111111111111</v>
      </c>
      <c r="Q39">
        <v>0.92156862745098045</v>
      </c>
      <c r="R39">
        <v>0.8125</v>
      </c>
      <c r="T39">
        <v>-15</v>
      </c>
      <c r="W39">
        <v>0.38333333333333336</v>
      </c>
      <c r="X39">
        <v>0.28333333333333333</v>
      </c>
      <c r="Y39">
        <v>0.33333333333333331</v>
      </c>
      <c r="AA39">
        <v>0.35833333333333334</v>
      </c>
      <c r="AB39">
        <v>0.30833333333333335</v>
      </c>
      <c r="AC39">
        <v>0.33333333333333331</v>
      </c>
      <c r="AE39">
        <v>484</v>
      </c>
      <c r="AF39">
        <v>358.5</v>
      </c>
      <c r="AG39">
        <v>434</v>
      </c>
      <c r="AI39">
        <v>0.53488372093023251</v>
      </c>
      <c r="AJ39">
        <v>0.80555555555555547</v>
      </c>
      <c r="AK39">
        <v>0.82499999999999996</v>
      </c>
      <c r="AM39">
        <v>46</v>
      </c>
      <c r="AO39">
        <v>0.35833333333333334</v>
      </c>
      <c r="AP39">
        <v>0.3</v>
      </c>
      <c r="AQ39">
        <v>0.34166666666666667</v>
      </c>
      <c r="AS39">
        <v>0.28333333333333333</v>
      </c>
      <c r="AT39">
        <v>0.32500000000000001</v>
      </c>
      <c r="AU39">
        <v>0.39166666666666666</v>
      </c>
      <c r="AW39">
        <v>517</v>
      </c>
      <c r="AX39">
        <v>434</v>
      </c>
      <c r="AY39">
        <v>451</v>
      </c>
      <c r="BA39">
        <v>0.63636363636363635</v>
      </c>
      <c r="BB39">
        <v>0.82051282051282048</v>
      </c>
      <c r="BC39">
        <v>0.8936170212765957</v>
      </c>
      <c r="BE39">
        <v>-52</v>
      </c>
    </row>
    <row r="40" spans="2:57" x14ac:dyDescent="0.25">
      <c r="B40">
        <v>37</v>
      </c>
      <c r="D40">
        <v>0.34166666666666667</v>
      </c>
      <c r="E40">
        <v>0.33333333333333331</v>
      </c>
      <c r="F40">
        <v>0.32500000000000001</v>
      </c>
      <c r="H40">
        <v>0.28333333333333333</v>
      </c>
      <c r="I40">
        <v>0.35</v>
      </c>
      <c r="J40">
        <v>0.36666666666666664</v>
      </c>
      <c r="L40">
        <v>1201</v>
      </c>
      <c r="M40">
        <v>667</v>
      </c>
      <c r="N40">
        <v>575.5</v>
      </c>
      <c r="P40">
        <v>0.35294117647058826</v>
      </c>
      <c r="Q40">
        <v>0.85365853658536583</v>
      </c>
      <c r="R40">
        <v>0.81818181818181812</v>
      </c>
      <c r="T40">
        <v>-8</v>
      </c>
      <c r="W40">
        <v>0.35833333333333334</v>
      </c>
      <c r="X40">
        <v>0.34166666666666667</v>
      </c>
      <c r="Y40">
        <v>0.3</v>
      </c>
      <c r="AA40">
        <v>0.26666666666666666</v>
      </c>
      <c r="AB40">
        <v>0.42499999999999999</v>
      </c>
      <c r="AC40">
        <v>0.30833333333333335</v>
      </c>
      <c r="AE40">
        <v>767</v>
      </c>
      <c r="AF40">
        <v>734</v>
      </c>
      <c r="AG40">
        <v>651</v>
      </c>
      <c r="AI40">
        <v>0.16129032258064516</v>
      </c>
      <c r="AJ40">
        <v>0.86274509803921573</v>
      </c>
      <c r="AK40">
        <v>0.86486486486486491</v>
      </c>
      <c r="AM40">
        <v>18</v>
      </c>
      <c r="AO40">
        <v>0.39166666666666666</v>
      </c>
      <c r="AP40">
        <v>0.30833333333333335</v>
      </c>
      <c r="AQ40">
        <v>0.3</v>
      </c>
      <c r="AS40">
        <v>0.29166666666666669</v>
      </c>
      <c r="AT40">
        <v>0.38333333333333336</v>
      </c>
      <c r="AU40">
        <v>0.32500000000000001</v>
      </c>
      <c r="AW40">
        <v>551</v>
      </c>
      <c r="AX40">
        <v>717</v>
      </c>
      <c r="AY40">
        <v>434</v>
      </c>
      <c r="BA40">
        <v>0.4</v>
      </c>
      <c r="BB40">
        <v>0.75555555555555554</v>
      </c>
      <c r="BC40">
        <v>0.74358974358974361</v>
      </c>
      <c r="BE40">
        <v>-50</v>
      </c>
    </row>
    <row r="41" spans="2:57" x14ac:dyDescent="0.25">
      <c r="B41">
        <v>38</v>
      </c>
      <c r="D41">
        <v>0.35833333333333334</v>
      </c>
      <c r="E41">
        <v>0.39166666666666666</v>
      </c>
      <c r="F41">
        <v>0.25</v>
      </c>
      <c r="H41">
        <v>0.30833333333333335</v>
      </c>
      <c r="I41">
        <v>0.39166666666666666</v>
      </c>
      <c r="J41">
        <v>0.3</v>
      </c>
      <c r="L41">
        <v>317</v>
      </c>
      <c r="M41">
        <v>350</v>
      </c>
      <c r="N41">
        <v>367</v>
      </c>
      <c r="P41">
        <v>0.45945945945945948</v>
      </c>
      <c r="Q41">
        <v>0.93617021276595747</v>
      </c>
      <c r="R41">
        <v>0.8571428571428571</v>
      </c>
      <c r="T41">
        <v>-10</v>
      </c>
      <c r="W41">
        <v>0.44166666666666665</v>
      </c>
      <c r="X41">
        <v>0.30833333333333335</v>
      </c>
      <c r="Y41">
        <v>0.25</v>
      </c>
      <c r="AA41">
        <v>0.36666666666666664</v>
      </c>
      <c r="AB41">
        <v>0.30833333333333335</v>
      </c>
      <c r="AC41">
        <v>0.32500000000000001</v>
      </c>
      <c r="AE41">
        <v>150</v>
      </c>
      <c r="AF41">
        <v>175.5</v>
      </c>
      <c r="AG41">
        <v>150</v>
      </c>
      <c r="AI41">
        <v>0.38636363636363635</v>
      </c>
      <c r="AJ41">
        <v>0.80555555555555558</v>
      </c>
      <c r="AK41">
        <v>0.82051282051282048</v>
      </c>
      <c r="AM41">
        <v>46</v>
      </c>
      <c r="AO41">
        <v>0.15833333333333333</v>
      </c>
      <c r="AP41">
        <v>0.2</v>
      </c>
      <c r="AQ41">
        <v>0.64166666666666672</v>
      </c>
      <c r="AS41">
        <v>0.33333333333333331</v>
      </c>
      <c r="AT41">
        <v>0.32500000000000001</v>
      </c>
      <c r="AU41">
        <v>0.34166666666666667</v>
      </c>
      <c r="AW41">
        <v>150</v>
      </c>
      <c r="AX41">
        <v>317</v>
      </c>
      <c r="AY41">
        <v>184</v>
      </c>
      <c r="BA41">
        <v>0.53846153846153844</v>
      </c>
      <c r="BB41">
        <v>0.46153846153846156</v>
      </c>
      <c r="BC41">
        <v>0.56097560975609762</v>
      </c>
      <c r="BE41">
        <v>-40</v>
      </c>
    </row>
    <row r="42" spans="2:57" x14ac:dyDescent="0.25">
      <c r="B42">
        <v>39</v>
      </c>
      <c r="D42">
        <v>0.32500000000000001</v>
      </c>
      <c r="E42">
        <v>0.40833333333333333</v>
      </c>
      <c r="F42">
        <v>0.26666666666666666</v>
      </c>
      <c r="H42">
        <v>0.26666666666666666</v>
      </c>
      <c r="I42">
        <v>0.42499999999999999</v>
      </c>
      <c r="J42">
        <v>0.30833333333333335</v>
      </c>
      <c r="L42">
        <v>1268</v>
      </c>
      <c r="M42">
        <v>943</v>
      </c>
      <c r="N42">
        <v>868</v>
      </c>
      <c r="P42">
        <v>0.21875</v>
      </c>
      <c r="Q42">
        <v>0.4</v>
      </c>
      <c r="R42">
        <v>0.35135135135135137</v>
      </c>
      <c r="T42">
        <v>-19</v>
      </c>
      <c r="W42">
        <v>0.31666666666666665</v>
      </c>
      <c r="X42">
        <v>0.33333333333333331</v>
      </c>
      <c r="Y42">
        <v>0.35</v>
      </c>
      <c r="AA42">
        <v>0.28333333333333333</v>
      </c>
      <c r="AB42">
        <v>0.32500000000000001</v>
      </c>
      <c r="AC42">
        <v>0.39166666666666666</v>
      </c>
      <c r="AE42">
        <v>1176.5</v>
      </c>
      <c r="AF42">
        <v>1176.5</v>
      </c>
      <c r="AG42">
        <v>1235</v>
      </c>
      <c r="AI42">
        <v>0.26470588235294118</v>
      </c>
      <c r="AJ42">
        <v>0.57894736842105265</v>
      </c>
      <c r="AK42">
        <v>0.44680851063829785</v>
      </c>
      <c r="AM42">
        <v>42</v>
      </c>
      <c r="AO42">
        <v>0.33333333333333331</v>
      </c>
      <c r="AP42">
        <v>0.45833333333333331</v>
      </c>
      <c r="AQ42">
        <v>0.20833333333333334</v>
      </c>
      <c r="AS42">
        <v>0.36666666666666664</v>
      </c>
      <c r="AT42">
        <v>0.31666666666666665</v>
      </c>
      <c r="AU42">
        <v>0.31666666666666665</v>
      </c>
      <c r="AW42">
        <v>784</v>
      </c>
      <c r="AX42">
        <v>584</v>
      </c>
      <c r="AY42">
        <v>609</v>
      </c>
      <c r="BA42">
        <v>0.58139534883720934</v>
      </c>
      <c r="BB42">
        <v>0.39473684210526316</v>
      </c>
      <c r="BC42">
        <v>0.39473684210526316</v>
      </c>
      <c r="BE42">
        <v>-32</v>
      </c>
    </row>
    <row r="43" spans="2:57" x14ac:dyDescent="0.25">
      <c r="B43">
        <v>40</v>
      </c>
      <c r="D43">
        <v>0.31666666666666665</v>
      </c>
      <c r="E43">
        <v>0.35</v>
      </c>
      <c r="F43">
        <v>0.33333333333333331</v>
      </c>
      <c r="H43">
        <v>0.31666666666666665</v>
      </c>
      <c r="I43">
        <v>0.4</v>
      </c>
      <c r="J43">
        <v>0.28333333333333333</v>
      </c>
      <c r="L43">
        <v>934</v>
      </c>
      <c r="M43">
        <v>567</v>
      </c>
      <c r="N43">
        <v>584</v>
      </c>
      <c r="P43">
        <v>0.34210526315789475</v>
      </c>
      <c r="Q43">
        <v>0.89583333333333337</v>
      </c>
      <c r="R43">
        <v>0.69696969696969702</v>
      </c>
      <c r="T43">
        <v>-10</v>
      </c>
      <c r="W43">
        <v>0.36666666666666664</v>
      </c>
      <c r="X43">
        <v>0.2</v>
      </c>
      <c r="Y43">
        <v>0.43333333333333335</v>
      </c>
      <c r="AA43">
        <v>0.25833333333333336</v>
      </c>
      <c r="AB43">
        <v>0.39166666666666666</v>
      </c>
      <c r="AC43">
        <v>0.35</v>
      </c>
      <c r="AE43">
        <v>801</v>
      </c>
      <c r="AF43">
        <v>784</v>
      </c>
      <c r="AG43">
        <v>742.5</v>
      </c>
      <c r="AI43">
        <v>0.6</v>
      </c>
      <c r="AJ43">
        <v>0.72340425531914887</v>
      </c>
      <c r="AK43">
        <v>0.64285714285714279</v>
      </c>
      <c r="AM43">
        <v>26.000000000000004</v>
      </c>
      <c r="AO43">
        <v>0.35</v>
      </c>
      <c r="AP43">
        <v>0.25</v>
      </c>
      <c r="AQ43">
        <v>0.4</v>
      </c>
      <c r="AS43">
        <v>0.30833333333333335</v>
      </c>
      <c r="AT43">
        <v>0.30833333333333335</v>
      </c>
      <c r="AU43">
        <v>0.38333333333333336</v>
      </c>
      <c r="AW43">
        <v>1251</v>
      </c>
      <c r="AX43">
        <v>851</v>
      </c>
      <c r="AY43">
        <v>818</v>
      </c>
      <c r="BA43">
        <v>0.48648648648648651</v>
      </c>
      <c r="BB43">
        <v>0.83783783783783794</v>
      </c>
      <c r="BC43">
        <v>0.88888888888888884</v>
      </c>
      <c r="BE43">
        <v>-46</v>
      </c>
    </row>
    <row r="46" spans="2:57" x14ac:dyDescent="0.25">
      <c r="L46">
        <f>AVERAGE(L4:L43)</f>
        <v>729.11249999999995</v>
      </c>
      <c r="M46">
        <f t="shared" ref="M46:N46" si="0">AVERAGE(M4:M43)</f>
        <v>527.41250000000002</v>
      </c>
      <c r="N46">
        <f t="shared" si="0"/>
        <v>500.5</v>
      </c>
      <c r="P46">
        <f>AVERAGE(P4:P43)</f>
        <v>0.34485468164142119</v>
      </c>
      <c r="Q46">
        <f t="shared" ref="Q46:R46" si="1">AVERAGE(Q4:Q43)</f>
        <v>0.78383117420924142</v>
      </c>
      <c r="R46">
        <f t="shared" si="1"/>
        <v>0.69461334151599496</v>
      </c>
      <c r="AE46">
        <f>AVERAGE(AE4:AE43)</f>
        <v>619.1875</v>
      </c>
      <c r="AF46">
        <f t="shared" ref="AF46:AG46" si="2">AVERAGE(AF4:AF43)</f>
        <v>587.98749999999995</v>
      </c>
      <c r="AG46">
        <f t="shared" si="2"/>
        <v>523.92499999999995</v>
      </c>
      <c r="AH46" s="4"/>
      <c r="AI46">
        <f>AVERAGE(AI4:AI43)</f>
        <v>0.34767909903420802</v>
      </c>
      <c r="AJ46">
        <f>AVERAGE(AJ4:AJ43)</f>
        <v>0.748042694034597</v>
      </c>
      <c r="AK46">
        <f>AVERAGE(AK4:AK43)</f>
        <v>0.68986553825962049</v>
      </c>
      <c r="AL46" s="4"/>
      <c r="AW46">
        <f>AVERAGE(AW4:AW43)</f>
        <v>600.26250000000005</v>
      </c>
      <c r="AX46">
        <f t="shared" ref="AX46:AY46" si="3">AVERAGE(AX4:AX43)</f>
        <v>542.29999999999995</v>
      </c>
      <c r="AY46">
        <f t="shared" si="3"/>
        <v>480.15</v>
      </c>
      <c r="BA46">
        <f>AVERAGE(BA4:BA43)</f>
        <v>0.3770144998604732</v>
      </c>
      <c r="BB46">
        <f t="shared" ref="BB46:BC46" si="4">AVERAGE(BB4:BB43)</f>
        <v>0.75319944101009129</v>
      </c>
      <c r="BC46">
        <f t="shared" si="4"/>
        <v>0.73649560870452224</v>
      </c>
    </row>
    <row r="47" spans="2:57" x14ac:dyDescent="0.25">
      <c r="L47">
        <f>STDEV(L4:L43)/SQRT(40)</f>
        <v>149.68033725702986</v>
      </c>
      <c r="M47">
        <f t="shared" ref="M47:N47" si="5">STDEV(M4:M43)/SQRT(40)</f>
        <v>81.805462029062966</v>
      </c>
      <c r="N47">
        <f t="shared" si="5"/>
        <v>65.542399175980648</v>
      </c>
      <c r="P47">
        <f>STDEV(P4:P43)/SQRT(40)</f>
        <v>3.3396274097328517E-2</v>
      </c>
      <c r="Q47">
        <f t="shared" ref="Q47:R47" si="6">STDEV(Q4:Q43)/SQRT(40)</f>
        <v>2.2563021677903809E-2</v>
      </c>
      <c r="R47">
        <f t="shared" si="6"/>
        <v>2.5509536863184336E-2</v>
      </c>
      <c r="AE47">
        <f>STDEV(AE4:AE43)/SQRT(40)</f>
        <v>120.92883143251908</v>
      </c>
      <c r="AF47">
        <f t="shared" ref="AF47:AG47" si="7">STDEV(AF4:AF43)/SQRT(40)</f>
        <v>115.44160124182113</v>
      </c>
      <c r="AG47">
        <f t="shared" si="7"/>
        <v>67.203545460309584</v>
      </c>
      <c r="AH47" s="4"/>
      <c r="AI47">
        <f>STDEV(AI4:AI43)/SQRT(40)</f>
        <v>3.2874334093620096E-2</v>
      </c>
      <c r="AJ47">
        <f>STDEV(AJ4:AJ43)/SQRT(40)</f>
        <v>2.749895035340099E-2</v>
      </c>
      <c r="AK47">
        <f>STDEV(AK4:AK43)/SQRT(40)</f>
        <v>3.2553188453917824E-2</v>
      </c>
      <c r="AL47" s="4"/>
      <c r="AW47">
        <f>STDEV(AW4:AW43)/SQRT(40)</f>
        <v>77.838456539851876</v>
      </c>
      <c r="AX47">
        <f t="shared" ref="AX47:AY47" si="8">STDEV(AX4:AX43)/SQRT(40)</f>
        <v>62.307569919158048</v>
      </c>
      <c r="AY47">
        <f t="shared" si="8"/>
        <v>53.037720007460187</v>
      </c>
      <c r="BA47">
        <f>STDEV(BA4:BA43)/SQRT(40)</f>
        <v>2.9303735329786279E-2</v>
      </c>
      <c r="BB47">
        <f t="shared" ref="BB47:BC47" si="9">STDEV(BB4:BB43)/SQRT(40)</f>
        <v>2.1979361956903119E-2</v>
      </c>
      <c r="BC47">
        <f t="shared" si="9"/>
        <v>2.1047804064847037E-2</v>
      </c>
    </row>
    <row r="50" spans="1:75" s="1" customFormat="1" x14ac:dyDescent="0.25">
      <c r="A50" s="1" t="s">
        <v>17</v>
      </c>
    </row>
    <row r="51" spans="1:75" s="1" customFormat="1" x14ac:dyDescent="0.25">
      <c r="B51" s="1" t="s">
        <v>13</v>
      </c>
      <c r="W51" s="1" t="s">
        <v>14</v>
      </c>
      <c r="AO51" s="1" t="s">
        <v>15</v>
      </c>
      <c r="BG51" s="1" t="s">
        <v>16</v>
      </c>
    </row>
    <row r="52" spans="1:75" x14ac:dyDescent="0.25">
      <c r="D52" t="s">
        <v>0</v>
      </c>
      <c r="E52" t="s">
        <v>1</v>
      </c>
      <c r="F52" t="s">
        <v>2</v>
      </c>
      <c r="H52" t="s">
        <v>3</v>
      </c>
      <c r="I52" t="s">
        <v>4</v>
      </c>
      <c r="J52" t="s">
        <v>5</v>
      </c>
      <c r="L52" t="s">
        <v>10</v>
      </c>
      <c r="M52" t="s">
        <v>11</v>
      </c>
      <c r="N52" t="s">
        <v>12</v>
      </c>
      <c r="P52" t="s">
        <v>23</v>
      </c>
      <c r="Q52" t="s">
        <v>24</v>
      </c>
      <c r="R52" t="s">
        <v>25</v>
      </c>
      <c r="T52" t="s">
        <v>26</v>
      </c>
      <c r="W52" t="s">
        <v>0</v>
      </c>
      <c r="X52" t="s">
        <v>1</v>
      </c>
      <c r="Y52" t="s">
        <v>2</v>
      </c>
      <c r="AA52" t="s">
        <v>3</v>
      </c>
      <c r="AB52" t="s">
        <v>4</v>
      </c>
      <c r="AC52" t="s">
        <v>5</v>
      </c>
      <c r="AE52" t="s">
        <v>10</v>
      </c>
      <c r="AF52" t="s">
        <v>11</v>
      </c>
      <c r="AG52" t="s">
        <v>12</v>
      </c>
      <c r="AI52" t="s">
        <v>23</v>
      </c>
      <c r="AJ52" t="s">
        <v>24</v>
      </c>
      <c r="AK52" t="s">
        <v>25</v>
      </c>
      <c r="AM52" t="s">
        <v>26</v>
      </c>
      <c r="AO52" t="s">
        <v>0</v>
      </c>
      <c r="AP52" t="s">
        <v>1</v>
      </c>
      <c r="AQ52" t="s">
        <v>2</v>
      </c>
      <c r="AS52" t="s">
        <v>3</v>
      </c>
      <c r="AT52" t="s">
        <v>4</v>
      </c>
      <c r="AU52" t="s">
        <v>5</v>
      </c>
      <c r="AW52" t="s">
        <v>10</v>
      </c>
      <c r="AX52" t="s">
        <v>11</v>
      </c>
      <c r="AY52" t="s">
        <v>12</v>
      </c>
      <c r="BA52" t="s">
        <v>23</v>
      </c>
      <c r="BB52" t="s">
        <v>24</v>
      </c>
      <c r="BC52" t="s">
        <v>25</v>
      </c>
      <c r="BE52" t="s">
        <v>26</v>
      </c>
      <c r="BG52" t="s">
        <v>0</v>
      </c>
      <c r="BH52" t="s">
        <v>1</v>
      </c>
      <c r="BI52" t="s">
        <v>2</v>
      </c>
      <c r="BK52" t="s">
        <v>3</v>
      </c>
      <c r="BL52" t="s">
        <v>4</v>
      </c>
      <c r="BM52" t="s">
        <v>5</v>
      </c>
      <c r="BO52" t="s">
        <v>10</v>
      </c>
      <c r="BP52" t="s">
        <v>11</v>
      </c>
      <c r="BQ52" t="s">
        <v>12</v>
      </c>
      <c r="BS52" t="s">
        <v>23</v>
      </c>
      <c r="BT52" t="s">
        <v>24</v>
      </c>
      <c r="BU52" t="s">
        <v>25</v>
      </c>
      <c r="BW52" t="s">
        <v>26</v>
      </c>
    </row>
    <row r="53" spans="1:75" x14ac:dyDescent="0.25">
      <c r="B53">
        <v>1</v>
      </c>
      <c r="D53">
        <v>0.37777777777777777</v>
      </c>
      <c r="E53">
        <v>0.31111111111111112</v>
      </c>
      <c r="F53">
        <v>0.31111111111111112</v>
      </c>
      <c r="H53">
        <v>0.25555555555555554</v>
      </c>
      <c r="I53">
        <v>0.3888888888888889</v>
      </c>
      <c r="J53">
        <v>0.35555555555555557</v>
      </c>
      <c r="L53">
        <v>1093</v>
      </c>
      <c r="M53">
        <v>1451</v>
      </c>
      <c r="N53">
        <v>1067.5</v>
      </c>
      <c r="P53">
        <v>0.54545454545454541</v>
      </c>
      <c r="Q53">
        <v>0.8</v>
      </c>
      <c r="R53">
        <v>0.875</v>
      </c>
      <c r="T53">
        <v>-44</v>
      </c>
      <c r="W53">
        <v>0.22222222222222221</v>
      </c>
      <c r="X53">
        <v>0.48888888888888887</v>
      </c>
      <c r="Y53">
        <v>0.28888888888888886</v>
      </c>
      <c r="AA53">
        <v>0.4</v>
      </c>
      <c r="AB53">
        <v>0.33333333333333331</v>
      </c>
      <c r="AC53">
        <v>0.26666666666666666</v>
      </c>
      <c r="AE53">
        <v>667</v>
      </c>
      <c r="AF53">
        <v>725.5</v>
      </c>
      <c r="AG53">
        <v>976</v>
      </c>
      <c r="AI53">
        <v>0.42857142857142855</v>
      </c>
      <c r="AJ53">
        <v>0.43333333333333335</v>
      </c>
      <c r="AK53">
        <v>0.41666666666666669</v>
      </c>
      <c r="AM53">
        <v>30</v>
      </c>
      <c r="AO53">
        <v>0.17777777777777778</v>
      </c>
      <c r="AP53">
        <v>0.45555555555555555</v>
      </c>
      <c r="AQ53">
        <v>0.36666666666666664</v>
      </c>
      <c r="AS53">
        <v>0.33333333333333331</v>
      </c>
      <c r="AT53">
        <v>0.27777777777777779</v>
      </c>
      <c r="AU53">
        <v>0.3888888888888889</v>
      </c>
      <c r="AW53">
        <v>717</v>
      </c>
      <c r="AX53">
        <v>384</v>
      </c>
      <c r="AY53">
        <v>467</v>
      </c>
      <c r="BA53">
        <v>0.72413793103448276</v>
      </c>
      <c r="BB53">
        <v>0.60000000000000009</v>
      </c>
      <c r="BC53">
        <v>0.54285714285714282</v>
      </c>
      <c r="BE53">
        <v>-30</v>
      </c>
      <c r="BG53">
        <v>0.14444444444444443</v>
      </c>
      <c r="BH53">
        <v>0.64444444444444449</v>
      </c>
      <c r="BI53">
        <v>0.21111111111111111</v>
      </c>
      <c r="BK53">
        <v>0.31111111111111112</v>
      </c>
      <c r="BL53">
        <v>0.27777777777777779</v>
      </c>
      <c r="BM53">
        <v>0.41111111111111109</v>
      </c>
      <c r="BO53">
        <v>234</v>
      </c>
      <c r="BP53">
        <v>325.5</v>
      </c>
      <c r="BQ53">
        <v>400</v>
      </c>
      <c r="BS53">
        <v>0.7857142857142857</v>
      </c>
      <c r="BT53">
        <v>0.25</v>
      </c>
      <c r="BU53">
        <v>0.13513513513513514</v>
      </c>
      <c r="BW53">
        <v>40</v>
      </c>
    </row>
    <row r="54" spans="1:75" x14ac:dyDescent="0.25">
      <c r="B54">
        <v>2</v>
      </c>
      <c r="D54">
        <v>0.42222222222222222</v>
      </c>
      <c r="E54">
        <v>0.33333333333333331</v>
      </c>
      <c r="F54">
        <v>0.24444444444444444</v>
      </c>
      <c r="H54">
        <v>0.33333333333333331</v>
      </c>
      <c r="I54">
        <v>0.31111111111111112</v>
      </c>
      <c r="J54">
        <v>0.35555555555555557</v>
      </c>
      <c r="L54">
        <v>325.5</v>
      </c>
      <c r="M54">
        <v>184</v>
      </c>
      <c r="N54">
        <v>267</v>
      </c>
      <c r="P54">
        <v>0.53333333333333333</v>
      </c>
      <c r="Q54">
        <v>0.70370370370370372</v>
      </c>
      <c r="R54">
        <v>0.6875</v>
      </c>
      <c r="T54">
        <v>-30</v>
      </c>
      <c r="W54">
        <v>0.3</v>
      </c>
      <c r="X54">
        <v>0.3888888888888889</v>
      </c>
      <c r="Y54">
        <v>0.31111111111111112</v>
      </c>
      <c r="AA54">
        <v>0.37777777777777777</v>
      </c>
      <c r="AB54">
        <v>0.3</v>
      </c>
      <c r="AC54">
        <v>0.32222222222222224</v>
      </c>
      <c r="AE54">
        <v>225.5</v>
      </c>
      <c r="AF54">
        <v>250</v>
      </c>
      <c r="AG54">
        <v>284</v>
      </c>
      <c r="AI54">
        <v>0.11764705882352941</v>
      </c>
      <c r="AJ54">
        <v>0.76923076923076916</v>
      </c>
      <c r="AK54">
        <v>0.72413793103448265</v>
      </c>
      <c r="AM54">
        <v>36</v>
      </c>
      <c r="AO54">
        <v>0.64444444444444449</v>
      </c>
      <c r="AP54">
        <v>0.13333333333333333</v>
      </c>
      <c r="AQ54">
        <v>0.22222222222222221</v>
      </c>
      <c r="AS54">
        <v>0.24444444444444444</v>
      </c>
      <c r="AT54">
        <v>0.33333333333333331</v>
      </c>
      <c r="AU54">
        <v>0.42222222222222222</v>
      </c>
      <c r="AW54">
        <v>250.5</v>
      </c>
      <c r="AX54">
        <v>317</v>
      </c>
      <c r="AY54">
        <v>350</v>
      </c>
      <c r="BA54">
        <v>0.59090909090909094</v>
      </c>
      <c r="BB54">
        <v>0.68965517241379315</v>
      </c>
      <c r="BC54">
        <v>0.52631578947368418</v>
      </c>
      <c r="BE54">
        <v>-46</v>
      </c>
      <c r="BG54">
        <v>0.37777777777777777</v>
      </c>
      <c r="BH54">
        <v>0.34444444444444444</v>
      </c>
      <c r="BI54">
        <v>0.27777777777777779</v>
      </c>
      <c r="BK54">
        <v>0.27777777777777779</v>
      </c>
      <c r="BL54">
        <v>0.37777777777777777</v>
      </c>
      <c r="BM54">
        <v>0.34444444444444444</v>
      </c>
      <c r="BO54">
        <v>567</v>
      </c>
      <c r="BP54">
        <v>818</v>
      </c>
      <c r="BQ54">
        <v>784</v>
      </c>
      <c r="BS54">
        <v>0.36</v>
      </c>
      <c r="BT54">
        <v>0.75757575757575757</v>
      </c>
      <c r="BU54">
        <v>0.70967741935483875</v>
      </c>
      <c r="BW54">
        <v>22</v>
      </c>
    </row>
    <row r="55" spans="1:75" x14ac:dyDescent="0.25">
      <c r="B55">
        <v>3</v>
      </c>
      <c r="D55">
        <v>0.24444444444444444</v>
      </c>
      <c r="E55">
        <v>0.33333333333333331</v>
      </c>
      <c r="F55">
        <v>0.42222222222222222</v>
      </c>
      <c r="H55">
        <v>0.33333333333333331</v>
      </c>
      <c r="I55">
        <v>0.35555555555555557</v>
      </c>
      <c r="J55">
        <v>0.31111111111111112</v>
      </c>
      <c r="L55">
        <v>350</v>
      </c>
      <c r="M55">
        <v>450.5</v>
      </c>
      <c r="N55">
        <v>534</v>
      </c>
      <c r="P55">
        <v>0.55172413793103448</v>
      </c>
      <c r="Q55">
        <v>0.59375</v>
      </c>
      <c r="R55">
        <v>0.4642857142857143</v>
      </c>
      <c r="T55">
        <v>-30</v>
      </c>
      <c r="W55">
        <v>0.32222222222222224</v>
      </c>
      <c r="X55">
        <v>0.31111111111111112</v>
      </c>
      <c r="Y55">
        <v>0.36666666666666664</v>
      </c>
      <c r="AA55">
        <v>0.25555555555555554</v>
      </c>
      <c r="AB55">
        <v>0.41111111111111109</v>
      </c>
      <c r="AC55">
        <v>0.33333333333333331</v>
      </c>
      <c r="AE55">
        <v>584</v>
      </c>
      <c r="AF55">
        <v>659</v>
      </c>
      <c r="AG55">
        <v>425.5</v>
      </c>
      <c r="AI55">
        <v>0.65217391304347827</v>
      </c>
      <c r="AJ55">
        <v>0.61111111111111116</v>
      </c>
      <c r="AK55">
        <v>0.6</v>
      </c>
      <c r="AM55">
        <v>16</v>
      </c>
      <c r="AO55">
        <v>0.3888888888888889</v>
      </c>
      <c r="AP55">
        <v>0.27777777777777779</v>
      </c>
      <c r="AQ55">
        <v>0.33333333333333331</v>
      </c>
      <c r="AS55">
        <v>0.37777777777777777</v>
      </c>
      <c r="AT55">
        <v>0.33333333333333331</v>
      </c>
      <c r="AU55">
        <v>0.28888888888888886</v>
      </c>
      <c r="AW55">
        <v>492.5</v>
      </c>
      <c r="AX55">
        <v>968</v>
      </c>
      <c r="AY55">
        <v>475.5</v>
      </c>
      <c r="BA55">
        <v>0.35294117647058826</v>
      </c>
      <c r="BB55">
        <v>0.65517241379310343</v>
      </c>
      <c r="BC55">
        <v>0.53846153846153855</v>
      </c>
      <c r="BE55">
        <v>-21.999999999999996</v>
      </c>
      <c r="BG55">
        <v>0.27777777777777779</v>
      </c>
      <c r="BH55">
        <v>0.32222222222222224</v>
      </c>
      <c r="BI55">
        <v>0.4</v>
      </c>
      <c r="BK55">
        <v>0.3</v>
      </c>
      <c r="BL55">
        <v>0.37777777777777777</v>
      </c>
      <c r="BM55">
        <v>0.32222222222222224</v>
      </c>
      <c r="BO55">
        <v>450</v>
      </c>
      <c r="BP55">
        <v>450</v>
      </c>
      <c r="BQ55">
        <v>317</v>
      </c>
      <c r="BS55">
        <v>0.48148148148148145</v>
      </c>
      <c r="BT55">
        <v>0.69696969696969702</v>
      </c>
      <c r="BU55">
        <v>0.58620689655172409</v>
      </c>
      <c r="BW55">
        <v>22.000000000000004</v>
      </c>
    </row>
    <row r="56" spans="1:75" x14ac:dyDescent="0.25">
      <c r="B56">
        <v>4</v>
      </c>
      <c r="D56">
        <v>0.3888888888888889</v>
      </c>
      <c r="E56">
        <v>0.3</v>
      </c>
      <c r="F56">
        <v>0.31111111111111112</v>
      </c>
      <c r="H56">
        <v>0.31111111111111112</v>
      </c>
      <c r="I56">
        <v>0.35555555555555557</v>
      </c>
      <c r="J56">
        <v>0.33333333333333331</v>
      </c>
      <c r="L56">
        <v>817.5</v>
      </c>
      <c r="M56">
        <v>367</v>
      </c>
      <c r="N56">
        <v>517</v>
      </c>
      <c r="P56">
        <v>0.14285714285714285</v>
      </c>
      <c r="Q56">
        <v>0.9375</v>
      </c>
      <c r="R56">
        <v>0.89655172413793105</v>
      </c>
      <c r="T56">
        <v>-34</v>
      </c>
      <c r="W56">
        <v>0.32222222222222224</v>
      </c>
      <c r="X56">
        <v>0.34444444444444444</v>
      </c>
      <c r="Y56">
        <v>0.33333333333333331</v>
      </c>
      <c r="AA56">
        <v>0.36666666666666664</v>
      </c>
      <c r="AB56">
        <v>0.32222222222222224</v>
      </c>
      <c r="AC56">
        <v>0.31111111111111112</v>
      </c>
      <c r="AE56">
        <v>1026</v>
      </c>
      <c r="AF56">
        <v>534</v>
      </c>
      <c r="AG56">
        <v>550.5</v>
      </c>
      <c r="AI56">
        <v>3.125E-2</v>
      </c>
      <c r="AJ56">
        <v>0.72413793103448276</v>
      </c>
      <c r="AK56">
        <v>0.85714285714285721</v>
      </c>
      <c r="AM56">
        <v>31.999999999999996</v>
      </c>
      <c r="AO56">
        <v>0.36666666666666664</v>
      </c>
      <c r="AP56">
        <v>0.34444444444444444</v>
      </c>
      <c r="AQ56">
        <v>0.28888888888888886</v>
      </c>
      <c r="AS56">
        <v>0.3</v>
      </c>
      <c r="AT56">
        <v>0.31111111111111112</v>
      </c>
      <c r="AU56">
        <v>0.3888888888888889</v>
      </c>
      <c r="AW56">
        <v>701</v>
      </c>
      <c r="AX56">
        <v>408.5</v>
      </c>
      <c r="AY56">
        <v>450.5</v>
      </c>
      <c r="BA56">
        <v>7.407407407407407E-2</v>
      </c>
      <c r="BB56">
        <v>0.8214285714285714</v>
      </c>
      <c r="BC56">
        <v>0.97058823529411764</v>
      </c>
      <c r="BE56">
        <v>-36</v>
      </c>
      <c r="BG56">
        <v>0.43333333333333335</v>
      </c>
      <c r="BH56">
        <v>0.28888888888888886</v>
      </c>
      <c r="BI56">
        <v>0.27777777777777779</v>
      </c>
      <c r="BK56">
        <v>0.35555555555555557</v>
      </c>
      <c r="BL56">
        <v>0.37777777777777777</v>
      </c>
      <c r="BM56">
        <v>0.26666666666666666</v>
      </c>
      <c r="BO56">
        <v>317</v>
      </c>
      <c r="BP56">
        <v>300</v>
      </c>
      <c r="BQ56">
        <v>284</v>
      </c>
      <c r="BS56">
        <v>9.375E-2</v>
      </c>
      <c r="BT56">
        <v>0.79411764705882348</v>
      </c>
      <c r="BU56">
        <v>0.91304347826086951</v>
      </c>
      <c r="BW56">
        <v>22</v>
      </c>
    </row>
    <row r="57" spans="1:75" x14ac:dyDescent="0.25">
      <c r="B57">
        <v>5</v>
      </c>
      <c r="D57">
        <v>0.3888888888888889</v>
      </c>
      <c r="E57">
        <v>0.23333333333333334</v>
      </c>
      <c r="F57">
        <v>0.37777777777777777</v>
      </c>
      <c r="H57">
        <v>0.37777777777777777</v>
      </c>
      <c r="I57">
        <v>0.3888888888888889</v>
      </c>
      <c r="J57">
        <v>0.23333333333333334</v>
      </c>
      <c r="L57">
        <v>1234.5</v>
      </c>
      <c r="M57">
        <v>334</v>
      </c>
      <c r="N57">
        <v>901</v>
      </c>
      <c r="P57">
        <v>0.67647058823529416</v>
      </c>
      <c r="Q57">
        <v>0.8</v>
      </c>
      <c r="R57">
        <v>0.75</v>
      </c>
      <c r="T57">
        <v>-22</v>
      </c>
      <c r="W57">
        <v>0.34444444444444444</v>
      </c>
      <c r="X57">
        <v>0.28888888888888886</v>
      </c>
      <c r="Y57">
        <v>0.36666666666666664</v>
      </c>
      <c r="AA57">
        <v>0.36666666666666664</v>
      </c>
      <c r="AB57">
        <v>0.27777777777777779</v>
      </c>
      <c r="AC57">
        <v>0.35555555555555557</v>
      </c>
      <c r="AE57">
        <v>634</v>
      </c>
      <c r="AF57">
        <v>384</v>
      </c>
      <c r="AG57">
        <v>492.5</v>
      </c>
      <c r="AI57">
        <v>0.27272727272727271</v>
      </c>
      <c r="AJ57">
        <v>0.95833333333333326</v>
      </c>
      <c r="AK57">
        <v>0.65625</v>
      </c>
      <c r="AM57">
        <v>40</v>
      </c>
      <c r="AO57">
        <v>0.36666666666666664</v>
      </c>
      <c r="AP57">
        <v>0.35555555555555557</v>
      </c>
      <c r="AQ57">
        <v>0.27777777777777779</v>
      </c>
      <c r="AS57">
        <v>0.35555555555555557</v>
      </c>
      <c r="AT57">
        <v>0.34444444444444444</v>
      </c>
      <c r="AU57">
        <v>0.3</v>
      </c>
      <c r="AW57">
        <v>359</v>
      </c>
      <c r="AX57">
        <v>258.5</v>
      </c>
      <c r="AY57">
        <v>284</v>
      </c>
      <c r="BA57">
        <v>0.46875</v>
      </c>
      <c r="BB57">
        <v>0.79999999999999993</v>
      </c>
      <c r="BC57">
        <v>0.70370370370370372</v>
      </c>
      <c r="BE57">
        <v>-26</v>
      </c>
      <c r="BG57">
        <v>0.36666666666666664</v>
      </c>
      <c r="BH57">
        <v>0.31111111111111112</v>
      </c>
      <c r="BI57">
        <v>0.32222222222222224</v>
      </c>
      <c r="BK57">
        <v>0.33333333333333331</v>
      </c>
      <c r="BL57">
        <v>0.37777777777777777</v>
      </c>
      <c r="BM57">
        <v>0.28888888888888886</v>
      </c>
      <c r="BO57">
        <v>392</v>
      </c>
      <c r="BP57">
        <v>358.5</v>
      </c>
      <c r="BQ57">
        <v>284</v>
      </c>
      <c r="BS57">
        <v>0.2</v>
      </c>
      <c r="BT57">
        <v>0.88235294117647056</v>
      </c>
      <c r="BU57">
        <v>0.64</v>
      </c>
      <c r="BW57">
        <v>21.999999999999996</v>
      </c>
    </row>
    <row r="58" spans="1:75" x14ac:dyDescent="0.25">
      <c r="B58">
        <v>6</v>
      </c>
      <c r="D58">
        <v>0.3</v>
      </c>
      <c r="E58">
        <v>0.36666666666666664</v>
      </c>
      <c r="F58">
        <v>0.33333333333333331</v>
      </c>
      <c r="H58">
        <v>0.37777777777777777</v>
      </c>
      <c r="I58">
        <v>0.31111111111111112</v>
      </c>
      <c r="J58">
        <v>0.31111111111111112</v>
      </c>
      <c r="L58">
        <v>334</v>
      </c>
      <c r="M58">
        <v>300</v>
      </c>
      <c r="N58">
        <v>400</v>
      </c>
      <c r="P58">
        <v>0.20588235294117646</v>
      </c>
      <c r="Q58">
        <v>0.8214285714285714</v>
      </c>
      <c r="R58">
        <v>0.96296296296296291</v>
      </c>
      <c r="T58">
        <v>-22</v>
      </c>
      <c r="W58">
        <v>0.28888888888888886</v>
      </c>
      <c r="X58">
        <v>0.35555555555555557</v>
      </c>
      <c r="Y58">
        <v>0.35555555555555557</v>
      </c>
      <c r="AA58">
        <v>0.3888888888888889</v>
      </c>
      <c r="AB58">
        <v>0.25555555555555554</v>
      </c>
      <c r="AC58">
        <v>0.35555555555555557</v>
      </c>
      <c r="AE58">
        <v>217</v>
      </c>
      <c r="AF58">
        <v>300</v>
      </c>
      <c r="AG58">
        <v>325.5</v>
      </c>
      <c r="AI58">
        <v>0.20588235294117646</v>
      </c>
      <c r="AJ58">
        <v>0.82608695652173914</v>
      </c>
      <c r="AK58">
        <v>0.90625</v>
      </c>
      <c r="AM58">
        <v>44</v>
      </c>
      <c r="AO58">
        <v>0.33333333333333331</v>
      </c>
      <c r="AP58">
        <v>0.44444444444444442</v>
      </c>
      <c r="AQ58">
        <v>0.22222222222222221</v>
      </c>
      <c r="AS58">
        <v>0.26666666666666666</v>
      </c>
      <c r="AT58">
        <v>0.41111111111111109</v>
      </c>
      <c r="AU58">
        <v>0.32222222222222224</v>
      </c>
      <c r="AW58">
        <v>300</v>
      </c>
      <c r="AX58">
        <v>234</v>
      </c>
      <c r="AY58">
        <v>300</v>
      </c>
      <c r="BA58">
        <v>0.13043478260869565</v>
      </c>
      <c r="BB58">
        <v>0.86486486486486491</v>
      </c>
      <c r="BC58">
        <v>0.82758620689655171</v>
      </c>
      <c r="BE58">
        <v>-42</v>
      </c>
      <c r="BG58">
        <v>0.31111111111111112</v>
      </c>
      <c r="BH58">
        <v>0.4</v>
      </c>
      <c r="BI58">
        <v>0.28888888888888886</v>
      </c>
      <c r="BK58">
        <v>0.4</v>
      </c>
      <c r="BL58">
        <v>0.25555555555555554</v>
      </c>
      <c r="BM58">
        <v>0.34444444444444444</v>
      </c>
      <c r="BO58">
        <v>192</v>
      </c>
      <c r="BP58">
        <v>217</v>
      </c>
      <c r="BQ58">
        <v>100</v>
      </c>
      <c r="BS58">
        <v>0.1388888888888889</v>
      </c>
      <c r="BT58">
        <v>0.78260869565217384</v>
      </c>
      <c r="BU58">
        <v>0.73333333333333339</v>
      </c>
      <c r="BW58">
        <v>44</v>
      </c>
    </row>
    <row r="59" spans="1:75" x14ac:dyDescent="0.25">
      <c r="B59">
        <v>7</v>
      </c>
      <c r="D59">
        <v>0.37777777777777777</v>
      </c>
      <c r="E59">
        <v>0.3</v>
      </c>
      <c r="F59">
        <v>0.32222222222222224</v>
      </c>
      <c r="H59">
        <v>0.31111111111111112</v>
      </c>
      <c r="I59">
        <v>0.4</v>
      </c>
      <c r="J59">
        <v>0.28888888888888886</v>
      </c>
      <c r="L59">
        <v>217</v>
      </c>
      <c r="M59">
        <v>225.5</v>
      </c>
      <c r="N59">
        <v>184</v>
      </c>
      <c r="P59">
        <v>0.2857142857142857</v>
      </c>
      <c r="Q59">
        <v>0.72222222222222221</v>
      </c>
      <c r="R59">
        <v>0.64</v>
      </c>
      <c r="T59">
        <v>-34</v>
      </c>
      <c r="W59">
        <v>0.31111111111111112</v>
      </c>
      <c r="X59">
        <v>0.25555555555555554</v>
      </c>
      <c r="Y59">
        <v>0.43333333333333335</v>
      </c>
      <c r="AA59">
        <v>0.28888888888888886</v>
      </c>
      <c r="AB59">
        <v>0.3</v>
      </c>
      <c r="AC59">
        <v>0.41111111111111109</v>
      </c>
      <c r="AE59">
        <v>284</v>
      </c>
      <c r="AF59">
        <v>242</v>
      </c>
      <c r="AG59">
        <v>234</v>
      </c>
      <c r="AI59">
        <v>0.53846153846153844</v>
      </c>
      <c r="AJ59">
        <v>0.42307692307692313</v>
      </c>
      <c r="AK59">
        <v>0.62162162162162171</v>
      </c>
      <c r="AM59">
        <v>36</v>
      </c>
      <c r="AO59">
        <v>0.5</v>
      </c>
      <c r="AP59">
        <v>0.31111111111111112</v>
      </c>
      <c r="AQ59">
        <v>0.18888888888888888</v>
      </c>
      <c r="AS59">
        <v>0.36666666666666664</v>
      </c>
      <c r="AT59">
        <v>0.24444444444444444</v>
      </c>
      <c r="AU59">
        <v>0.3888888888888889</v>
      </c>
      <c r="AW59">
        <v>234</v>
      </c>
      <c r="AX59">
        <v>267</v>
      </c>
      <c r="AY59">
        <v>300.5</v>
      </c>
      <c r="BA59">
        <v>0.42424242424242425</v>
      </c>
      <c r="BB59">
        <v>0.63636363636363635</v>
      </c>
      <c r="BC59">
        <v>0.73529411764705888</v>
      </c>
      <c r="BE59">
        <v>-24</v>
      </c>
      <c r="BG59">
        <v>0.3</v>
      </c>
      <c r="BH59">
        <v>0.32222222222222224</v>
      </c>
      <c r="BI59">
        <v>0.37777777777777777</v>
      </c>
      <c r="BK59">
        <v>0.4</v>
      </c>
      <c r="BL59">
        <v>0.28888888888888886</v>
      </c>
      <c r="BM59">
        <v>0.31111111111111112</v>
      </c>
      <c r="BO59">
        <v>258.5</v>
      </c>
      <c r="BP59">
        <v>175</v>
      </c>
      <c r="BQ59">
        <v>234</v>
      </c>
      <c r="BS59">
        <v>0.27777777777777779</v>
      </c>
      <c r="BT59">
        <v>0.73076923076923084</v>
      </c>
      <c r="BU59">
        <v>0.7407407407407407</v>
      </c>
      <c r="BW59">
        <v>38</v>
      </c>
    </row>
    <row r="60" spans="1:75" x14ac:dyDescent="0.25">
      <c r="B60">
        <v>8</v>
      </c>
      <c r="D60">
        <v>0.3</v>
      </c>
      <c r="E60">
        <v>0.33333333333333331</v>
      </c>
      <c r="F60">
        <v>0.36666666666666664</v>
      </c>
      <c r="H60">
        <v>0.27777777777777779</v>
      </c>
      <c r="I60">
        <v>0.41111111111111109</v>
      </c>
      <c r="J60">
        <v>0.31111111111111112</v>
      </c>
      <c r="L60">
        <v>184</v>
      </c>
      <c r="M60">
        <v>250</v>
      </c>
      <c r="N60">
        <v>117</v>
      </c>
      <c r="P60">
        <v>0.52</v>
      </c>
      <c r="Q60">
        <v>0.86486486486486491</v>
      </c>
      <c r="R60">
        <v>0.85185185185185186</v>
      </c>
      <c r="T60">
        <v>-40</v>
      </c>
      <c r="W60">
        <v>0.24444444444444444</v>
      </c>
      <c r="X60">
        <v>0.46666666666666667</v>
      </c>
      <c r="Y60">
        <v>0.28888888888888886</v>
      </c>
      <c r="AA60">
        <v>0.37777777777777777</v>
      </c>
      <c r="AB60">
        <v>0.33333333333333331</v>
      </c>
      <c r="AC60">
        <v>0.28888888888888886</v>
      </c>
      <c r="AE60">
        <v>142</v>
      </c>
      <c r="AF60">
        <v>250</v>
      </c>
      <c r="AG60">
        <v>284</v>
      </c>
      <c r="AI60">
        <v>0.73529411764705888</v>
      </c>
      <c r="AJ60">
        <v>0.8</v>
      </c>
      <c r="AK60">
        <v>0.64</v>
      </c>
      <c r="AM60">
        <v>29.999999999999996</v>
      </c>
      <c r="AO60">
        <v>0.27777777777777779</v>
      </c>
      <c r="AP60">
        <v>0.41111111111111109</v>
      </c>
      <c r="AQ60">
        <v>0.31111111111111112</v>
      </c>
      <c r="AS60">
        <v>0.27777777777777779</v>
      </c>
      <c r="AT60">
        <v>0.41111111111111109</v>
      </c>
      <c r="AU60">
        <v>0.31111111111111112</v>
      </c>
      <c r="AW60">
        <v>284</v>
      </c>
      <c r="AX60">
        <v>342</v>
      </c>
      <c r="AY60">
        <v>300.5</v>
      </c>
      <c r="BA60">
        <v>0.52</v>
      </c>
      <c r="BB60">
        <v>0.83333333333333337</v>
      </c>
      <c r="BC60">
        <v>0.75</v>
      </c>
      <c r="BE60">
        <v>-40</v>
      </c>
      <c r="BG60">
        <v>0.3</v>
      </c>
      <c r="BH60">
        <v>0.3888888888888889</v>
      </c>
      <c r="BI60">
        <v>0.31111111111111112</v>
      </c>
      <c r="BK60">
        <v>0.37777777777777777</v>
      </c>
      <c r="BL60">
        <v>0.3</v>
      </c>
      <c r="BM60">
        <v>0.32222222222222224</v>
      </c>
      <c r="BO60">
        <v>308.5</v>
      </c>
      <c r="BP60">
        <v>217</v>
      </c>
      <c r="BQ60">
        <v>234</v>
      </c>
      <c r="BS60">
        <v>0.55882352941176472</v>
      </c>
      <c r="BT60">
        <v>1</v>
      </c>
      <c r="BU60">
        <v>0.8928571428571429</v>
      </c>
      <c r="BW60">
        <v>36</v>
      </c>
    </row>
    <row r="61" spans="1:75" x14ac:dyDescent="0.25">
      <c r="B61">
        <v>9</v>
      </c>
      <c r="D61">
        <v>0.41111111111111109</v>
      </c>
      <c r="E61">
        <v>0.34444444444444444</v>
      </c>
      <c r="F61">
        <v>0.24444444444444444</v>
      </c>
      <c r="H61">
        <v>0.26666666666666666</v>
      </c>
      <c r="I61">
        <v>0.43333333333333335</v>
      </c>
      <c r="J61">
        <v>0.3</v>
      </c>
      <c r="L61">
        <v>834</v>
      </c>
      <c r="M61">
        <v>709</v>
      </c>
      <c r="N61">
        <v>834</v>
      </c>
      <c r="P61">
        <v>0.29166666666666669</v>
      </c>
      <c r="Q61">
        <v>0.89473684210526316</v>
      </c>
      <c r="R61">
        <v>0.92592592592592582</v>
      </c>
      <c r="T61">
        <v>-42</v>
      </c>
      <c r="W61">
        <v>0.37777777777777777</v>
      </c>
      <c r="X61">
        <v>0.36666666666666664</v>
      </c>
      <c r="Y61">
        <v>0.25555555555555554</v>
      </c>
      <c r="AA61">
        <v>0.36666666666666664</v>
      </c>
      <c r="AB61">
        <v>0.42222222222222222</v>
      </c>
      <c r="AC61">
        <v>0.21111111111111111</v>
      </c>
      <c r="AE61">
        <v>534</v>
      </c>
      <c r="AF61">
        <v>601</v>
      </c>
      <c r="AG61">
        <v>417</v>
      </c>
      <c r="AI61">
        <v>0.33333333333333331</v>
      </c>
      <c r="AJ61">
        <v>0.86486486486486491</v>
      </c>
      <c r="AK61">
        <v>0.84210526315789469</v>
      </c>
      <c r="AM61">
        <v>14</v>
      </c>
      <c r="AO61">
        <v>0.36666666666666664</v>
      </c>
      <c r="AP61">
        <v>0.3</v>
      </c>
      <c r="AQ61">
        <v>0.33333333333333331</v>
      </c>
      <c r="AS61">
        <v>0.35555555555555557</v>
      </c>
      <c r="AT61">
        <v>0.32222222222222224</v>
      </c>
      <c r="AU61">
        <v>0.32222222222222224</v>
      </c>
      <c r="AW61">
        <v>767.5</v>
      </c>
      <c r="AX61">
        <v>684</v>
      </c>
      <c r="AY61">
        <v>626</v>
      </c>
      <c r="BA61">
        <v>0.78125</v>
      </c>
      <c r="BB61">
        <v>0.96551724137931028</v>
      </c>
      <c r="BC61">
        <v>0.9642857142857143</v>
      </c>
      <c r="BE61">
        <v>-26.000000000000007</v>
      </c>
      <c r="BG61">
        <v>0.35555555555555557</v>
      </c>
      <c r="BH61">
        <v>0.28888888888888886</v>
      </c>
      <c r="BI61">
        <v>0.35555555555555557</v>
      </c>
      <c r="BK61">
        <v>0.28888888888888886</v>
      </c>
      <c r="BL61">
        <v>0.35555555555555557</v>
      </c>
      <c r="BM61">
        <v>0.35555555555555557</v>
      </c>
      <c r="BO61">
        <v>442.5</v>
      </c>
      <c r="BP61">
        <v>408.5</v>
      </c>
      <c r="BQ61">
        <v>634</v>
      </c>
      <c r="BS61">
        <v>0.69230769230769229</v>
      </c>
      <c r="BT61">
        <v>0.90625</v>
      </c>
      <c r="BU61">
        <v>0.29032258064516125</v>
      </c>
      <c r="BW61">
        <v>25.999999999999996</v>
      </c>
    </row>
    <row r="62" spans="1:75" x14ac:dyDescent="0.25">
      <c r="B62">
        <v>10</v>
      </c>
      <c r="D62">
        <v>0.21111111111111111</v>
      </c>
      <c r="E62">
        <v>0.43333333333333335</v>
      </c>
      <c r="F62">
        <v>0.35555555555555557</v>
      </c>
      <c r="H62">
        <v>0.26666666666666666</v>
      </c>
      <c r="I62">
        <v>0.35555555555555557</v>
      </c>
      <c r="J62">
        <v>0.37777777777777777</v>
      </c>
      <c r="L62">
        <v>450.5</v>
      </c>
      <c r="M62">
        <v>425.5</v>
      </c>
      <c r="N62">
        <v>818</v>
      </c>
      <c r="P62">
        <v>0.45833333333333331</v>
      </c>
      <c r="Q62">
        <v>0.46875</v>
      </c>
      <c r="R62">
        <v>0.72727272727272729</v>
      </c>
      <c r="T62">
        <v>-42</v>
      </c>
      <c r="W62">
        <v>0.32222222222222224</v>
      </c>
      <c r="X62">
        <v>0.34444444444444444</v>
      </c>
      <c r="Y62">
        <v>0.33333333333333331</v>
      </c>
      <c r="AA62">
        <v>0.4</v>
      </c>
      <c r="AB62">
        <v>0.28888888888888886</v>
      </c>
      <c r="AC62">
        <v>0.31111111111111112</v>
      </c>
      <c r="AE62">
        <v>492</v>
      </c>
      <c r="AF62">
        <v>367</v>
      </c>
      <c r="AG62">
        <v>834</v>
      </c>
      <c r="AI62">
        <v>8.3333333333333329E-2</v>
      </c>
      <c r="AJ62">
        <v>0.8</v>
      </c>
      <c r="AK62">
        <v>0.9285714285714286</v>
      </c>
      <c r="AM62">
        <v>38</v>
      </c>
      <c r="AO62">
        <v>0.27777777777777779</v>
      </c>
      <c r="AP62">
        <v>0.31111111111111112</v>
      </c>
      <c r="AQ62">
        <v>0.41111111111111109</v>
      </c>
      <c r="AS62">
        <v>0.24444444444444444</v>
      </c>
      <c r="AT62">
        <v>0.37777777777777777</v>
      </c>
      <c r="AU62">
        <v>0.37777777777777777</v>
      </c>
      <c r="AW62">
        <v>534</v>
      </c>
      <c r="AX62">
        <v>500.5</v>
      </c>
      <c r="AY62">
        <v>492.5</v>
      </c>
      <c r="BA62">
        <v>0.33333333333333331</v>
      </c>
      <c r="BB62">
        <v>0.76470588235294112</v>
      </c>
      <c r="BC62">
        <v>0.58823529411764708</v>
      </c>
      <c r="BE62">
        <v>-46</v>
      </c>
      <c r="BG62">
        <v>0.32222222222222224</v>
      </c>
      <c r="BH62">
        <v>0.43333333333333335</v>
      </c>
      <c r="BI62">
        <v>0.24444444444444444</v>
      </c>
      <c r="BK62">
        <v>0.26666666666666666</v>
      </c>
      <c r="BL62">
        <v>0.37777777777777777</v>
      </c>
      <c r="BM62">
        <v>0.35555555555555557</v>
      </c>
      <c r="BO62">
        <v>417</v>
      </c>
      <c r="BP62">
        <v>1068</v>
      </c>
      <c r="BQ62">
        <v>951</v>
      </c>
      <c r="BS62">
        <v>0.45833333333333331</v>
      </c>
      <c r="BT62">
        <v>0.45454545454545459</v>
      </c>
      <c r="BU62">
        <v>0.46875</v>
      </c>
      <c r="BW62">
        <v>22</v>
      </c>
    </row>
    <row r="63" spans="1:75" x14ac:dyDescent="0.25">
      <c r="B63">
        <v>11</v>
      </c>
      <c r="D63">
        <v>0.32222222222222224</v>
      </c>
      <c r="E63">
        <v>0.34444444444444444</v>
      </c>
      <c r="F63">
        <v>0.33333333333333331</v>
      </c>
      <c r="H63">
        <v>0.43333333333333335</v>
      </c>
      <c r="I63">
        <v>0.28888888888888886</v>
      </c>
      <c r="J63">
        <v>0.27777777777777779</v>
      </c>
      <c r="L63">
        <v>284</v>
      </c>
      <c r="M63">
        <v>200</v>
      </c>
      <c r="N63">
        <v>350</v>
      </c>
      <c r="P63">
        <v>0</v>
      </c>
      <c r="Q63">
        <v>1</v>
      </c>
      <c r="R63">
        <v>0.96000000000000008</v>
      </c>
      <c r="T63">
        <v>-11.999999999999996</v>
      </c>
      <c r="W63">
        <v>0.3</v>
      </c>
      <c r="X63">
        <v>0.37777777777777777</v>
      </c>
      <c r="Y63">
        <v>0.32222222222222224</v>
      </c>
      <c r="AA63">
        <v>0.35555555555555557</v>
      </c>
      <c r="AB63">
        <v>0.36666666666666664</v>
      </c>
      <c r="AC63">
        <v>0.27777777777777779</v>
      </c>
      <c r="AE63">
        <v>217</v>
      </c>
      <c r="AF63">
        <v>267</v>
      </c>
      <c r="AG63">
        <v>267</v>
      </c>
      <c r="AI63">
        <v>9.6774193548387094E-2</v>
      </c>
      <c r="AJ63">
        <v>0.93939393939393945</v>
      </c>
      <c r="AK63">
        <v>0.96</v>
      </c>
      <c r="AM63">
        <v>24</v>
      </c>
      <c r="AO63">
        <v>0.35555555555555557</v>
      </c>
      <c r="AP63">
        <v>0.33333333333333331</v>
      </c>
      <c r="AQ63">
        <v>0.31111111111111112</v>
      </c>
      <c r="AS63">
        <v>0.27777777777777779</v>
      </c>
      <c r="AT63">
        <v>0.28888888888888886</v>
      </c>
      <c r="AU63">
        <v>0.43333333333333335</v>
      </c>
      <c r="AW63">
        <v>434</v>
      </c>
      <c r="AX63">
        <v>300</v>
      </c>
      <c r="AY63">
        <v>250</v>
      </c>
      <c r="BA63">
        <v>0.16</v>
      </c>
      <c r="BB63">
        <v>0.76</v>
      </c>
      <c r="BC63">
        <v>0.87179487179487181</v>
      </c>
      <c r="BE63">
        <v>-40</v>
      </c>
      <c r="BG63">
        <v>0.4</v>
      </c>
      <c r="BH63">
        <v>0.33333333333333331</v>
      </c>
      <c r="BI63">
        <v>0.26666666666666666</v>
      </c>
      <c r="BK63">
        <v>0.24444444444444444</v>
      </c>
      <c r="BL63">
        <v>0.37777777777777777</v>
      </c>
      <c r="BM63">
        <v>0.37777777777777777</v>
      </c>
      <c r="BO63">
        <v>425</v>
      </c>
      <c r="BP63">
        <v>567.5</v>
      </c>
      <c r="BQ63">
        <v>417</v>
      </c>
      <c r="BS63">
        <v>0.18181818181818182</v>
      </c>
      <c r="BT63">
        <v>0.76470588235294112</v>
      </c>
      <c r="BU63">
        <v>0.69696969696969702</v>
      </c>
      <c r="BW63">
        <v>22</v>
      </c>
    </row>
    <row r="64" spans="1:75" x14ac:dyDescent="0.25">
      <c r="B64">
        <v>12</v>
      </c>
      <c r="D64">
        <v>0.36666666666666664</v>
      </c>
      <c r="E64">
        <v>0.32222222222222224</v>
      </c>
      <c r="F64">
        <v>0.31111111111111112</v>
      </c>
      <c r="H64">
        <v>0.3888888888888889</v>
      </c>
      <c r="I64">
        <v>0.27777777777777779</v>
      </c>
      <c r="J64">
        <v>0.33333333333333331</v>
      </c>
      <c r="L64">
        <v>384</v>
      </c>
      <c r="M64">
        <v>150</v>
      </c>
      <c r="N64">
        <v>317</v>
      </c>
      <c r="P64">
        <v>0.4</v>
      </c>
      <c r="Q64">
        <v>0.64</v>
      </c>
      <c r="R64">
        <v>0.65517241379310343</v>
      </c>
      <c r="T64">
        <v>-20</v>
      </c>
      <c r="W64">
        <v>0.24444444444444444</v>
      </c>
      <c r="X64">
        <v>0.18888888888888888</v>
      </c>
      <c r="Y64">
        <v>0.56666666666666665</v>
      </c>
      <c r="AA64">
        <v>0.35555555555555557</v>
      </c>
      <c r="AB64">
        <v>0.3</v>
      </c>
      <c r="AC64">
        <v>0.34444444444444444</v>
      </c>
      <c r="AE64">
        <v>250</v>
      </c>
      <c r="AF64">
        <v>117</v>
      </c>
      <c r="AG64">
        <v>250</v>
      </c>
      <c r="AI64">
        <v>0.54838709677419351</v>
      </c>
      <c r="AJ64">
        <v>0.40740740740740738</v>
      </c>
      <c r="AK64">
        <v>0.64516129032258063</v>
      </c>
      <c r="AM64">
        <v>36</v>
      </c>
      <c r="AO64">
        <v>0.32222222222222224</v>
      </c>
      <c r="AP64">
        <v>0.35555555555555557</v>
      </c>
      <c r="AQ64">
        <v>0.32222222222222224</v>
      </c>
      <c r="AS64">
        <v>0.32222222222222224</v>
      </c>
      <c r="AT64">
        <v>0.22222222222222221</v>
      </c>
      <c r="AU64">
        <v>0.45555555555555555</v>
      </c>
      <c r="AW64">
        <v>517</v>
      </c>
      <c r="AX64">
        <v>367</v>
      </c>
      <c r="AY64">
        <v>384</v>
      </c>
      <c r="BA64">
        <v>0.41379310344827586</v>
      </c>
      <c r="BB64">
        <v>0.47368421052631576</v>
      </c>
      <c r="BC64">
        <v>0.65853658536585369</v>
      </c>
      <c r="BE64">
        <v>-31.999999999999996</v>
      </c>
      <c r="BG64">
        <v>0.27777777777777779</v>
      </c>
      <c r="BH64">
        <v>0.24444444444444444</v>
      </c>
      <c r="BI64">
        <v>0.4777777777777778</v>
      </c>
      <c r="BK64">
        <v>0.22222222222222221</v>
      </c>
      <c r="BL64">
        <v>0.3888888888888889</v>
      </c>
      <c r="BM64">
        <v>0.3888888888888889</v>
      </c>
      <c r="BO64">
        <v>525.5</v>
      </c>
      <c r="BP64">
        <v>300</v>
      </c>
      <c r="BQ64">
        <v>325.5</v>
      </c>
      <c r="BS64">
        <v>0.65</v>
      </c>
      <c r="BT64">
        <v>0.34285714285714286</v>
      </c>
      <c r="BU64">
        <v>0.41176470588235292</v>
      </c>
      <c r="BW64">
        <v>20</v>
      </c>
    </row>
    <row r="65" spans="2:75" x14ac:dyDescent="0.25">
      <c r="B65">
        <v>13</v>
      </c>
      <c r="D65">
        <v>0.28888888888888886</v>
      </c>
      <c r="E65">
        <v>0.26666666666666666</v>
      </c>
      <c r="F65">
        <v>0.44444444444444442</v>
      </c>
      <c r="H65">
        <v>0.31111111111111112</v>
      </c>
      <c r="I65">
        <v>0.32222222222222224</v>
      </c>
      <c r="J65">
        <v>0.36666666666666664</v>
      </c>
      <c r="L65">
        <v>467</v>
      </c>
      <c r="M65">
        <v>250</v>
      </c>
      <c r="N65">
        <v>417</v>
      </c>
      <c r="P65">
        <v>0.35714285714285715</v>
      </c>
      <c r="Q65">
        <v>0.68965517241379315</v>
      </c>
      <c r="R65">
        <v>0.8125</v>
      </c>
      <c r="T65">
        <v>-34</v>
      </c>
      <c r="W65">
        <v>0.32222222222222224</v>
      </c>
      <c r="X65">
        <v>0.33333333333333331</v>
      </c>
      <c r="Y65">
        <v>0.34444444444444444</v>
      </c>
      <c r="AA65">
        <v>0.36666666666666664</v>
      </c>
      <c r="AB65">
        <v>0.37777777777777777</v>
      </c>
      <c r="AC65">
        <v>0.25555555555555554</v>
      </c>
      <c r="AE65">
        <v>1084</v>
      </c>
      <c r="AF65">
        <v>517.5</v>
      </c>
      <c r="AG65">
        <v>484</v>
      </c>
      <c r="AI65">
        <v>0.42424242424242425</v>
      </c>
      <c r="AJ65">
        <v>0.58823529411764697</v>
      </c>
      <c r="AK65">
        <v>0.72727272727272729</v>
      </c>
      <c r="AM65">
        <v>22</v>
      </c>
      <c r="AO65">
        <v>0.22222222222222221</v>
      </c>
      <c r="AP65">
        <v>0.26666666666666666</v>
      </c>
      <c r="AQ65">
        <v>0.51111111111111107</v>
      </c>
      <c r="AS65">
        <v>0.26666666666666666</v>
      </c>
      <c r="AT65">
        <v>0.34444444444444444</v>
      </c>
      <c r="AU65">
        <v>0.3888888888888889</v>
      </c>
      <c r="AW65">
        <v>408.5</v>
      </c>
      <c r="AX65">
        <v>534</v>
      </c>
      <c r="AY65">
        <v>651</v>
      </c>
      <c r="BA65">
        <v>0.25</v>
      </c>
      <c r="BB65">
        <v>0.73333333333333339</v>
      </c>
      <c r="BC65">
        <v>0.74285714285714288</v>
      </c>
      <c r="BE65">
        <v>-42</v>
      </c>
      <c r="BG65">
        <v>0.18888888888888888</v>
      </c>
      <c r="BH65">
        <v>0.36666666666666664</v>
      </c>
      <c r="BI65">
        <v>0.44444444444444442</v>
      </c>
      <c r="BK65">
        <v>0.35555555555555557</v>
      </c>
      <c r="BL65">
        <v>0.33333333333333331</v>
      </c>
      <c r="BM65">
        <v>0.31111111111111112</v>
      </c>
      <c r="BO65">
        <v>417</v>
      </c>
      <c r="BP65">
        <v>217</v>
      </c>
      <c r="BQ65">
        <v>300</v>
      </c>
      <c r="BS65">
        <v>0.35483870967741937</v>
      </c>
      <c r="BT65">
        <v>0.83333333333333337</v>
      </c>
      <c r="BU65">
        <v>0.89285714285714279</v>
      </c>
      <c r="BW65">
        <v>30</v>
      </c>
    </row>
    <row r="66" spans="2:75" x14ac:dyDescent="0.25">
      <c r="B66">
        <v>14</v>
      </c>
      <c r="D66">
        <v>0.34444444444444444</v>
      </c>
      <c r="E66">
        <v>0.34444444444444444</v>
      </c>
      <c r="F66">
        <v>0.31111111111111112</v>
      </c>
      <c r="H66">
        <v>0.28888888888888886</v>
      </c>
      <c r="I66">
        <v>0.48888888888888887</v>
      </c>
      <c r="J66">
        <v>0.22222222222222221</v>
      </c>
      <c r="L66">
        <v>258.5</v>
      </c>
      <c r="M66">
        <v>267</v>
      </c>
      <c r="N66">
        <v>167</v>
      </c>
      <c r="P66">
        <v>0.42307692307692307</v>
      </c>
      <c r="Q66">
        <v>0.75</v>
      </c>
      <c r="R66">
        <v>0.89473684210526305</v>
      </c>
      <c r="T66">
        <v>-38</v>
      </c>
      <c r="W66">
        <v>0.22222222222222221</v>
      </c>
      <c r="X66">
        <v>0.35555555555555557</v>
      </c>
      <c r="Y66">
        <v>0.42222222222222222</v>
      </c>
      <c r="AA66">
        <v>0.4</v>
      </c>
      <c r="AB66">
        <v>0.33333333333333331</v>
      </c>
      <c r="AC66">
        <v>0.26666666666666666</v>
      </c>
      <c r="AE66">
        <v>167</v>
      </c>
      <c r="AF66">
        <v>150.5</v>
      </c>
      <c r="AG66">
        <v>83</v>
      </c>
      <c r="AI66">
        <v>0.22857142857142856</v>
      </c>
      <c r="AJ66">
        <v>0.76666666666666661</v>
      </c>
      <c r="AK66">
        <v>0.79166666666666674</v>
      </c>
      <c r="AM66">
        <v>30</v>
      </c>
      <c r="AO66">
        <v>0.32222222222222224</v>
      </c>
      <c r="AP66">
        <v>0.36666666666666664</v>
      </c>
      <c r="AQ66">
        <v>0.31111111111111112</v>
      </c>
      <c r="AS66">
        <v>0.34444444444444444</v>
      </c>
      <c r="AT66">
        <v>0.35555555555555557</v>
      </c>
      <c r="AU66">
        <v>0.3</v>
      </c>
      <c r="AW66">
        <v>300</v>
      </c>
      <c r="AX66">
        <v>358.5</v>
      </c>
      <c r="AY66">
        <v>367</v>
      </c>
      <c r="BA66">
        <v>0.6333333333333333</v>
      </c>
      <c r="BB66">
        <v>0.84375</v>
      </c>
      <c r="BC66">
        <v>0.77777777777777768</v>
      </c>
      <c r="BE66">
        <v>-28</v>
      </c>
      <c r="BG66">
        <v>0.25555555555555554</v>
      </c>
      <c r="BH66">
        <v>0.36666666666666664</v>
      </c>
      <c r="BI66">
        <v>0.37777777777777777</v>
      </c>
      <c r="BK66">
        <v>0.23333333333333334</v>
      </c>
      <c r="BL66">
        <v>0.41111111111111109</v>
      </c>
      <c r="BM66">
        <v>0.35555555555555557</v>
      </c>
      <c r="BO66">
        <v>234</v>
      </c>
      <c r="BP66">
        <v>217</v>
      </c>
      <c r="BQ66">
        <v>117</v>
      </c>
      <c r="BS66">
        <v>0.4</v>
      </c>
      <c r="BT66">
        <v>0.81081081081081074</v>
      </c>
      <c r="BU66">
        <v>0.71875</v>
      </c>
      <c r="BW66">
        <v>16</v>
      </c>
    </row>
    <row r="67" spans="2:75" x14ac:dyDescent="0.25">
      <c r="B67">
        <v>15</v>
      </c>
      <c r="D67">
        <v>0.5</v>
      </c>
      <c r="E67">
        <v>0.3</v>
      </c>
      <c r="F67">
        <v>0.2</v>
      </c>
      <c r="H67">
        <v>0.28888888888888886</v>
      </c>
      <c r="I67">
        <v>0.35555555555555557</v>
      </c>
      <c r="J67">
        <v>0.35555555555555557</v>
      </c>
      <c r="L67">
        <v>83</v>
      </c>
      <c r="M67">
        <v>134</v>
      </c>
      <c r="N67">
        <v>134</v>
      </c>
      <c r="P67">
        <v>0.46153846153846156</v>
      </c>
      <c r="Q67">
        <v>0.6875</v>
      </c>
      <c r="R67">
        <v>0.58064516129032251</v>
      </c>
      <c r="T67">
        <v>-38</v>
      </c>
      <c r="W67">
        <v>0.34444444444444444</v>
      </c>
      <c r="X67">
        <v>0.3888888888888889</v>
      </c>
      <c r="Y67">
        <v>0.26666666666666666</v>
      </c>
      <c r="AA67">
        <v>0.35555555555555557</v>
      </c>
      <c r="AB67">
        <v>0.3</v>
      </c>
      <c r="AC67">
        <v>0.34444444444444444</v>
      </c>
      <c r="AE67">
        <v>133.5</v>
      </c>
      <c r="AF67">
        <v>134</v>
      </c>
      <c r="AG67">
        <v>142</v>
      </c>
      <c r="AI67">
        <v>0.375</v>
      </c>
      <c r="AJ67">
        <v>0.81481481481481488</v>
      </c>
      <c r="AK67">
        <v>0.66666666666666674</v>
      </c>
      <c r="AM67">
        <v>36</v>
      </c>
      <c r="AO67">
        <v>0.42222222222222222</v>
      </c>
      <c r="AP67">
        <v>0.4</v>
      </c>
      <c r="AQ67">
        <v>0.17777777777777778</v>
      </c>
      <c r="AS67">
        <v>0.37777777777777777</v>
      </c>
      <c r="AT67">
        <v>0.25555555555555554</v>
      </c>
      <c r="AU67">
        <v>0.36666666666666664</v>
      </c>
      <c r="AW67">
        <v>142</v>
      </c>
      <c r="AX67">
        <v>184</v>
      </c>
      <c r="AY67">
        <v>167</v>
      </c>
      <c r="BA67">
        <v>0.55882352941176472</v>
      </c>
      <c r="BB67">
        <v>0.60869565217391308</v>
      </c>
      <c r="BC67">
        <v>0.625</v>
      </c>
      <c r="BE67">
        <v>-22</v>
      </c>
      <c r="BG67">
        <v>0.35555555555555557</v>
      </c>
      <c r="BH67">
        <v>0.36666666666666664</v>
      </c>
      <c r="BI67">
        <v>0.27777777777777779</v>
      </c>
      <c r="BK67">
        <v>0.31111111111111112</v>
      </c>
      <c r="BL67">
        <v>0.32222222222222224</v>
      </c>
      <c r="BM67">
        <v>0.36666666666666664</v>
      </c>
      <c r="BO67">
        <v>259</v>
      </c>
      <c r="BP67">
        <v>375</v>
      </c>
      <c r="BQ67">
        <v>317</v>
      </c>
      <c r="BS67">
        <v>0.5</v>
      </c>
      <c r="BT67">
        <v>0.8214285714285714</v>
      </c>
      <c r="BU67">
        <v>0.69696969696969702</v>
      </c>
      <c r="BW67">
        <v>31.999999999999996</v>
      </c>
    </row>
    <row r="68" spans="2:75" x14ac:dyDescent="0.25">
      <c r="B68">
        <v>16</v>
      </c>
      <c r="D68">
        <v>0.3888888888888889</v>
      </c>
      <c r="E68">
        <v>0.3</v>
      </c>
      <c r="F68">
        <v>0.31111111111111112</v>
      </c>
      <c r="H68">
        <v>0.41111111111111109</v>
      </c>
      <c r="I68">
        <v>0.28888888888888886</v>
      </c>
      <c r="J68">
        <v>0.3</v>
      </c>
      <c r="L68">
        <v>417</v>
      </c>
      <c r="M68">
        <v>250</v>
      </c>
      <c r="N68">
        <v>317</v>
      </c>
      <c r="P68">
        <v>0.45945945945945948</v>
      </c>
      <c r="Q68">
        <v>1</v>
      </c>
      <c r="R68">
        <v>0.96296296296296302</v>
      </c>
      <c r="T68">
        <v>-15.999999999999996</v>
      </c>
      <c r="W68">
        <v>0.3</v>
      </c>
      <c r="X68">
        <v>0.3888888888888889</v>
      </c>
      <c r="Y68">
        <v>0.31111111111111112</v>
      </c>
      <c r="AA68">
        <v>0.41111111111111109</v>
      </c>
      <c r="AB68">
        <v>0.33333333333333331</v>
      </c>
      <c r="AC68">
        <v>0.25555555555555554</v>
      </c>
      <c r="AE68">
        <v>267</v>
      </c>
      <c r="AF68">
        <v>225</v>
      </c>
      <c r="AG68">
        <v>284</v>
      </c>
      <c r="AI68">
        <v>0.72222222222222221</v>
      </c>
      <c r="AJ68">
        <v>1</v>
      </c>
      <c r="AK68">
        <v>0.47826086956521741</v>
      </c>
      <c r="AM68">
        <v>30</v>
      </c>
      <c r="AO68">
        <v>0.36666666666666664</v>
      </c>
      <c r="AP68">
        <v>0.37777777777777777</v>
      </c>
      <c r="AQ68">
        <v>0.25555555555555554</v>
      </c>
      <c r="AS68">
        <v>0.33333333333333331</v>
      </c>
      <c r="AT68">
        <v>0.37777777777777777</v>
      </c>
      <c r="AU68">
        <v>0.28888888888888886</v>
      </c>
      <c r="AW68">
        <v>292</v>
      </c>
      <c r="AX68">
        <v>292</v>
      </c>
      <c r="AY68">
        <v>150</v>
      </c>
      <c r="BA68">
        <v>0.66666666666666663</v>
      </c>
      <c r="BB68">
        <v>0.79411764705882359</v>
      </c>
      <c r="BC68">
        <v>0.76</v>
      </c>
      <c r="BE68">
        <v>-29.999999999999996</v>
      </c>
      <c r="BG68">
        <v>0.4</v>
      </c>
      <c r="BH68">
        <v>0.26666666666666666</v>
      </c>
      <c r="BI68">
        <v>0.33333333333333331</v>
      </c>
      <c r="BK68">
        <v>0.32222222222222224</v>
      </c>
      <c r="BL68">
        <v>0.35555555555555557</v>
      </c>
      <c r="BM68">
        <v>0.32222222222222224</v>
      </c>
      <c r="BO68">
        <v>200</v>
      </c>
      <c r="BP68">
        <v>250</v>
      </c>
      <c r="BQ68">
        <v>150</v>
      </c>
      <c r="BS68">
        <v>0.89655172413793105</v>
      </c>
      <c r="BT68">
        <v>1</v>
      </c>
      <c r="BU68">
        <v>0.24137931034482757</v>
      </c>
      <c r="BW68">
        <v>26.000000000000007</v>
      </c>
    </row>
    <row r="69" spans="2:75" x14ac:dyDescent="0.25">
      <c r="B69">
        <v>17</v>
      </c>
      <c r="D69">
        <v>0.3888888888888889</v>
      </c>
      <c r="E69">
        <v>0.23333333333333334</v>
      </c>
      <c r="F69">
        <v>0.37777777777777777</v>
      </c>
      <c r="H69">
        <v>0.3888888888888889</v>
      </c>
      <c r="I69">
        <v>0.26666666666666666</v>
      </c>
      <c r="J69">
        <v>0.34444444444444444</v>
      </c>
      <c r="L69">
        <v>2010.5</v>
      </c>
      <c r="M69">
        <v>358.5</v>
      </c>
      <c r="N69">
        <v>901</v>
      </c>
      <c r="P69">
        <v>0.17647058823529413</v>
      </c>
      <c r="Q69">
        <v>0.5</v>
      </c>
      <c r="R69">
        <v>0.54838709677419351</v>
      </c>
      <c r="T69">
        <v>-20</v>
      </c>
      <c r="W69">
        <v>0.56666666666666665</v>
      </c>
      <c r="X69">
        <v>2.2222222222222223E-2</v>
      </c>
      <c r="Y69">
        <v>0.41111111111111109</v>
      </c>
      <c r="AA69">
        <v>0.35555555555555557</v>
      </c>
      <c r="AB69">
        <v>0.34444444444444444</v>
      </c>
      <c r="AC69">
        <v>0.3</v>
      </c>
      <c r="AE69">
        <v>625.5</v>
      </c>
      <c r="AF69">
        <v>400</v>
      </c>
      <c r="AG69">
        <v>425.5</v>
      </c>
      <c r="AI69">
        <v>0.84375</v>
      </c>
      <c r="AJ69">
        <v>0.67741935483870974</v>
      </c>
      <c r="AK69">
        <v>0.26923076923076927</v>
      </c>
      <c r="AM69">
        <v>28</v>
      </c>
      <c r="AO69">
        <v>0.3888888888888889</v>
      </c>
      <c r="AP69">
        <v>0.26666666666666666</v>
      </c>
      <c r="AQ69">
        <v>0.34444444444444444</v>
      </c>
      <c r="AS69">
        <v>0.36666666666666664</v>
      </c>
      <c r="AT69">
        <v>0.37777777777777777</v>
      </c>
      <c r="AU69">
        <v>0.25555555555555554</v>
      </c>
      <c r="AW69">
        <v>1218</v>
      </c>
      <c r="AX69">
        <v>275.5</v>
      </c>
      <c r="AY69">
        <v>534</v>
      </c>
      <c r="BA69">
        <v>3.0303030303030304E-2</v>
      </c>
      <c r="BB69">
        <v>0.88235294117647056</v>
      </c>
      <c r="BC69">
        <v>0.95454545454545459</v>
      </c>
      <c r="BE69">
        <v>-24</v>
      </c>
      <c r="BG69">
        <v>0.4</v>
      </c>
      <c r="BH69">
        <v>0.33333333333333331</v>
      </c>
      <c r="BI69">
        <v>0.26666666666666666</v>
      </c>
      <c r="BK69">
        <v>0.35555555555555557</v>
      </c>
      <c r="BL69">
        <v>0.28888888888888886</v>
      </c>
      <c r="BM69">
        <v>0.35555555555555557</v>
      </c>
      <c r="BO69">
        <v>1877</v>
      </c>
      <c r="BP69">
        <v>359</v>
      </c>
      <c r="BQ69">
        <v>617</v>
      </c>
      <c r="BS69">
        <v>0.125</v>
      </c>
      <c r="BT69">
        <v>0.92307692307692313</v>
      </c>
      <c r="BU69">
        <v>0.90322580645161299</v>
      </c>
      <c r="BW69">
        <v>38</v>
      </c>
    </row>
    <row r="70" spans="2:75" x14ac:dyDescent="0.25">
      <c r="B70">
        <v>18</v>
      </c>
      <c r="D70">
        <v>0.37777777777777777</v>
      </c>
      <c r="E70">
        <v>0.34444444444444444</v>
      </c>
      <c r="F70">
        <v>0.27777777777777779</v>
      </c>
      <c r="H70">
        <v>0.35555555555555557</v>
      </c>
      <c r="I70">
        <v>0.32222222222222224</v>
      </c>
      <c r="J70">
        <v>0.32222222222222224</v>
      </c>
      <c r="L70">
        <v>434</v>
      </c>
      <c r="M70">
        <v>350</v>
      </c>
      <c r="N70">
        <v>367</v>
      </c>
      <c r="P70">
        <v>0.3125</v>
      </c>
      <c r="Q70">
        <v>0.89655172413793105</v>
      </c>
      <c r="R70">
        <v>0.8214285714285714</v>
      </c>
      <c r="T70">
        <v>-26.000000000000007</v>
      </c>
      <c r="W70">
        <v>0.57777777777777772</v>
      </c>
      <c r="X70">
        <v>0.21111111111111111</v>
      </c>
      <c r="Y70">
        <v>0.21111111111111111</v>
      </c>
      <c r="AA70">
        <v>0.34444444444444444</v>
      </c>
      <c r="AB70">
        <v>0.37777777777777777</v>
      </c>
      <c r="AC70">
        <v>0.27777777777777779</v>
      </c>
      <c r="AE70">
        <v>334</v>
      </c>
      <c r="AF70">
        <v>225.5</v>
      </c>
      <c r="AG70">
        <v>308.5</v>
      </c>
      <c r="AI70">
        <v>0.5161290322580645</v>
      </c>
      <c r="AJ70">
        <v>0.85294117647058831</v>
      </c>
      <c r="AK70">
        <v>0.375</v>
      </c>
      <c r="AM70">
        <v>22</v>
      </c>
      <c r="AO70">
        <v>0.32222222222222224</v>
      </c>
      <c r="AP70">
        <v>0.36666666666666664</v>
      </c>
      <c r="AQ70">
        <v>0.31111111111111112</v>
      </c>
      <c r="AS70">
        <v>0.33333333333333331</v>
      </c>
      <c r="AT70">
        <v>0.34444444444444444</v>
      </c>
      <c r="AU70">
        <v>0.32222222222222224</v>
      </c>
      <c r="AW70">
        <v>567.5</v>
      </c>
      <c r="AX70">
        <v>417</v>
      </c>
      <c r="AY70">
        <v>458.5</v>
      </c>
      <c r="BA70">
        <v>0.2</v>
      </c>
      <c r="BB70">
        <v>0.77419354838709675</v>
      </c>
      <c r="BC70">
        <v>0.8928571428571429</v>
      </c>
      <c r="BE70">
        <v>-30.000000000000004</v>
      </c>
      <c r="BG70">
        <v>0.61111111111111116</v>
      </c>
      <c r="BH70">
        <v>0.22222222222222221</v>
      </c>
      <c r="BI70">
        <v>0.16666666666666666</v>
      </c>
      <c r="BK70">
        <v>0.34444444444444444</v>
      </c>
      <c r="BL70">
        <v>0.3888888888888889</v>
      </c>
      <c r="BM70">
        <v>0.26666666666666666</v>
      </c>
      <c r="BO70">
        <v>284</v>
      </c>
      <c r="BP70">
        <v>267</v>
      </c>
      <c r="BQ70">
        <v>267</v>
      </c>
      <c r="BS70">
        <v>0.58064516129032262</v>
      </c>
      <c r="BT70">
        <v>0.45714285714285713</v>
      </c>
      <c r="BU70">
        <v>0.21739130434782608</v>
      </c>
      <c r="BW70">
        <v>20</v>
      </c>
    </row>
    <row r="71" spans="2:75" x14ac:dyDescent="0.25">
      <c r="B71">
        <v>19</v>
      </c>
      <c r="D71">
        <v>0.27777777777777779</v>
      </c>
      <c r="E71">
        <v>0.27777777777777779</v>
      </c>
      <c r="F71">
        <v>0.44444444444444442</v>
      </c>
      <c r="H71">
        <v>0.36666666666666664</v>
      </c>
      <c r="I71">
        <v>0.36666666666666664</v>
      </c>
      <c r="J71">
        <v>0.26666666666666666</v>
      </c>
      <c r="L71">
        <v>217</v>
      </c>
      <c r="M71">
        <v>284</v>
      </c>
      <c r="N71">
        <v>284</v>
      </c>
      <c r="P71">
        <v>0.54545454545454541</v>
      </c>
      <c r="Q71">
        <v>0.5757575757575758</v>
      </c>
      <c r="R71">
        <v>0.43478260869565216</v>
      </c>
      <c r="T71">
        <v>-24</v>
      </c>
      <c r="W71">
        <v>0.3</v>
      </c>
      <c r="X71">
        <v>0.25555555555555554</v>
      </c>
      <c r="Y71">
        <v>0.44444444444444442</v>
      </c>
      <c r="AA71">
        <v>0.43333333333333335</v>
      </c>
      <c r="AB71">
        <v>0.28888888888888886</v>
      </c>
      <c r="AC71">
        <v>0.27777777777777779</v>
      </c>
      <c r="AE71">
        <v>292</v>
      </c>
      <c r="AF71">
        <v>258.5</v>
      </c>
      <c r="AG71">
        <v>267</v>
      </c>
      <c r="AI71">
        <v>0.57894736842105265</v>
      </c>
      <c r="AJ71">
        <v>0.92307692307692313</v>
      </c>
      <c r="AK71">
        <v>0.52</v>
      </c>
      <c r="AM71">
        <v>38</v>
      </c>
      <c r="AO71">
        <v>0.32222222222222224</v>
      </c>
      <c r="AP71">
        <v>0.3</v>
      </c>
      <c r="AQ71">
        <v>0.37777777777777777</v>
      </c>
      <c r="AS71">
        <v>0.3</v>
      </c>
      <c r="AT71">
        <v>0.37777777777777777</v>
      </c>
      <c r="AU71">
        <v>0.32222222222222224</v>
      </c>
      <c r="AW71">
        <v>417</v>
      </c>
      <c r="AX71">
        <v>609</v>
      </c>
      <c r="AY71">
        <v>209</v>
      </c>
      <c r="BA71">
        <v>0.40740740740740738</v>
      </c>
      <c r="BB71">
        <v>0.70588235294117641</v>
      </c>
      <c r="BC71">
        <v>0.7142857142857143</v>
      </c>
      <c r="BE71">
        <v>-36</v>
      </c>
      <c r="BG71">
        <v>0.25555555555555554</v>
      </c>
      <c r="BH71">
        <v>0.27777777777777779</v>
      </c>
      <c r="BI71">
        <v>0.46666666666666667</v>
      </c>
      <c r="BK71">
        <v>0.33333333333333331</v>
      </c>
      <c r="BL71">
        <v>0.32222222222222224</v>
      </c>
      <c r="BM71">
        <v>0.34444444444444444</v>
      </c>
      <c r="BO71">
        <v>584</v>
      </c>
      <c r="BP71">
        <v>617.5</v>
      </c>
      <c r="BQ71">
        <v>601</v>
      </c>
      <c r="BS71">
        <v>0.4</v>
      </c>
      <c r="BT71">
        <v>0.8214285714285714</v>
      </c>
      <c r="BU71">
        <v>0.70967741935483875</v>
      </c>
      <c r="BW71">
        <v>31.999999999999996</v>
      </c>
    </row>
    <row r="72" spans="2:75" x14ac:dyDescent="0.25">
      <c r="B72">
        <v>20</v>
      </c>
      <c r="D72">
        <v>0.3</v>
      </c>
      <c r="E72">
        <v>0.34444444444444444</v>
      </c>
      <c r="F72">
        <v>0.35555555555555557</v>
      </c>
      <c r="H72">
        <v>0.33333333333333331</v>
      </c>
      <c r="I72">
        <v>0.34444444444444444</v>
      </c>
      <c r="J72">
        <v>0.32222222222222224</v>
      </c>
      <c r="L72">
        <v>650.5</v>
      </c>
      <c r="M72">
        <v>584</v>
      </c>
      <c r="N72">
        <v>801</v>
      </c>
      <c r="P72">
        <v>0.26666666666666666</v>
      </c>
      <c r="Q72">
        <v>0.7</v>
      </c>
      <c r="R72">
        <v>0.82758620689655171</v>
      </c>
      <c r="T72">
        <v>-30.000000000000004</v>
      </c>
      <c r="W72">
        <v>0.3</v>
      </c>
      <c r="X72">
        <v>0.3888888888888889</v>
      </c>
      <c r="Y72">
        <v>0.31111111111111112</v>
      </c>
      <c r="AA72">
        <v>0.33333333333333331</v>
      </c>
      <c r="AB72">
        <v>0.32222222222222224</v>
      </c>
      <c r="AC72">
        <v>0.34444444444444444</v>
      </c>
      <c r="AE72">
        <v>450</v>
      </c>
      <c r="AF72">
        <v>317</v>
      </c>
      <c r="AG72">
        <v>417</v>
      </c>
      <c r="AI72">
        <v>3.4482758620689655E-2</v>
      </c>
      <c r="AJ72">
        <v>0.93103448275862077</v>
      </c>
      <c r="AK72">
        <v>0.967741935483871</v>
      </c>
      <c r="AM72">
        <v>31.999999999999996</v>
      </c>
      <c r="AO72">
        <v>0.27777777777777779</v>
      </c>
      <c r="AP72">
        <v>0.42222222222222222</v>
      </c>
      <c r="AQ72">
        <v>0.3</v>
      </c>
      <c r="AS72">
        <v>0.41111111111111109</v>
      </c>
      <c r="AT72">
        <v>0.28888888888888886</v>
      </c>
      <c r="AU72">
        <v>0.3</v>
      </c>
      <c r="AW72">
        <v>400.5</v>
      </c>
      <c r="AX72">
        <v>375</v>
      </c>
      <c r="AY72">
        <v>451</v>
      </c>
      <c r="BA72">
        <v>0.19444444444444445</v>
      </c>
      <c r="BB72">
        <v>0.80769230769230771</v>
      </c>
      <c r="BC72">
        <v>0.70370370370370372</v>
      </c>
      <c r="BE72">
        <v>-15.999999999999996</v>
      </c>
      <c r="BG72">
        <v>0.3</v>
      </c>
      <c r="BH72">
        <v>0.37777777777777777</v>
      </c>
      <c r="BI72">
        <v>0.32222222222222224</v>
      </c>
      <c r="BK72">
        <v>0.36666666666666664</v>
      </c>
      <c r="BL72">
        <v>0.37777777777777777</v>
      </c>
      <c r="BM72">
        <v>0.25555555555555554</v>
      </c>
      <c r="BO72">
        <v>383.5</v>
      </c>
      <c r="BP72">
        <v>350</v>
      </c>
      <c r="BQ72">
        <v>384</v>
      </c>
      <c r="BS72">
        <v>0.15625</v>
      </c>
      <c r="BT72">
        <v>0.8529411764705882</v>
      </c>
      <c r="BU72">
        <v>0.65217391304347827</v>
      </c>
      <c r="BW72">
        <v>22</v>
      </c>
    </row>
    <row r="73" spans="2:75" x14ac:dyDescent="0.25">
      <c r="B73">
        <v>21</v>
      </c>
      <c r="D73">
        <v>0.35555555555555557</v>
      </c>
      <c r="E73">
        <v>0.33333333333333331</v>
      </c>
      <c r="F73">
        <v>0.31111111111111112</v>
      </c>
      <c r="H73">
        <v>0.31111111111111112</v>
      </c>
      <c r="I73">
        <v>0.25555555555555554</v>
      </c>
      <c r="J73">
        <v>0.43333333333333335</v>
      </c>
      <c r="L73">
        <v>559</v>
      </c>
      <c r="M73">
        <v>400</v>
      </c>
      <c r="N73">
        <v>684</v>
      </c>
      <c r="P73">
        <v>0.17857142857142858</v>
      </c>
      <c r="Q73">
        <v>0.52173913043478259</v>
      </c>
      <c r="R73">
        <v>0.92105263157894735</v>
      </c>
      <c r="T73">
        <v>-34</v>
      </c>
      <c r="W73">
        <v>0.32222222222222224</v>
      </c>
      <c r="X73">
        <v>0.34444444444444444</v>
      </c>
      <c r="Y73">
        <v>0.33333333333333331</v>
      </c>
      <c r="AA73">
        <v>0.37777777777777777</v>
      </c>
      <c r="AB73">
        <v>0.26666666666666666</v>
      </c>
      <c r="AC73">
        <v>0.35555555555555557</v>
      </c>
      <c r="AE73">
        <v>976</v>
      </c>
      <c r="AF73">
        <v>484</v>
      </c>
      <c r="AG73">
        <v>801</v>
      </c>
      <c r="AI73">
        <v>0</v>
      </c>
      <c r="AJ73">
        <v>0</v>
      </c>
      <c r="AK73">
        <v>1</v>
      </c>
      <c r="AM73">
        <v>42</v>
      </c>
      <c r="AO73">
        <v>0.32222222222222224</v>
      </c>
      <c r="AP73">
        <v>0.34444444444444444</v>
      </c>
      <c r="AQ73">
        <v>0.33333333333333331</v>
      </c>
      <c r="AS73">
        <v>0.33333333333333331</v>
      </c>
      <c r="AT73">
        <v>0.25555555555555554</v>
      </c>
      <c r="AU73">
        <v>0.41111111111111109</v>
      </c>
      <c r="AW73">
        <v>167</v>
      </c>
      <c r="AX73">
        <v>150</v>
      </c>
      <c r="AY73">
        <v>167</v>
      </c>
      <c r="BA73">
        <v>0</v>
      </c>
      <c r="BB73">
        <v>9.0909090909090912E-2</v>
      </c>
      <c r="BC73">
        <v>1</v>
      </c>
      <c r="BE73">
        <v>-30</v>
      </c>
      <c r="BG73">
        <v>0.34444444444444444</v>
      </c>
      <c r="BH73">
        <v>0.32222222222222224</v>
      </c>
      <c r="BI73">
        <v>0.33333333333333331</v>
      </c>
      <c r="BK73">
        <v>0.27777777777777779</v>
      </c>
      <c r="BL73">
        <v>0.35555555555555557</v>
      </c>
      <c r="BM73">
        <v>0.36666666666666664</v>
      </c>
      <c r="BO73">
        <v>284</v>
      </c>
      <c r="BP73">
        <v>134</v>
      </c>
      <c r="BQ73">
        <v>350</v>
      </c>
      <c r="BS73">
        <v>0</v>
      </c>
      <c r="BT73">
        <v>0</v>
      </c>
      <c r="BU73">
        <v>1</v>
      </c>
      <c r="BW73">
        <v>26</v>
      </c>
    </row>
    <row r="74" spans="2:75" x14ac:dyDescent="0.25">
      <c r="B74">
        <v>22</v>
      </c>
      <c r="D74">
        <v>0.34444444444444444</v>
      </c>
      <c r="E74">
        <v>0.25555555555555554</v>
      </c>
      <c r="F74">
        <v>0.4</v>
      </c>
      <c r="H74">
        <v>0.26666666666666666</v>
      </c>
      <c r="I74">
        <v>0.37777777777777777</v>
      </c>
      <c r="J74">
        <v>0.35555555555555557</v>
      </c>
      <c r="L74">
        <v>1651.5</v>
      </c>
      <c r="M74">
        <v>384</v>
      </c>
      <c r="N74">
        <v>442</v>
      </c>
      <c r="P74">
        <v>0.25</v>
      </c>
      <c r="Q74">
        <v>0.69696969696969702</v>
      </c>
      <c r="R74">
        <v>0.53125</v>
      </c>
      <c r="T74">
        <v>-42</v>
      </c>
      <c r="W74">
        <v>0.51111111111111107</v>
      </c>
      <c r="X74">
        <v>0.26666666666666666</v>
      </c>
      <c r="Y74">
        <v>0.22222222222222221</v>
      </c>
      <c r="AA74">
        <v>0.34444444444444444</v>
      </c>
      <c r="AB74">
        <v>0.3</v>
      </c>
      <c r="AC74">
        <v>0.35555555555555557</v>
      </c>
      <c r="AE74">
        <v>100</v>
      </c>
      <c r="AF74">
        <v>117</v>
      </c>
      <c r="AG74">
        <v>100</v>
      </c>
      <c r="AI74">
        <v>0.83870967741935487</v>
      </c>
      <c r="AJ74">
        <v>0.51851851851851849</v>
      </c>
      <c r="AK74">
        <v>0.35483870967741937</v>
      </c>
      <c r="AM74">
        <v>36</v>
      </c>
      <c r="AO74">
        <v>0.26666666666666666</v>
      </c>
      <c r="AP74">
        <v>0.3888888888888889</v>
      </c>
      <c r="AQ74">
        <v>0.34444444444444444</v>
      </c>
      <c r="AS74">
        <v>0.26666666666666666</v>
      </c>
      <c r="AT74">
        <v>0.42222222222222222</v>
      </c>
      <c r="AU74">
        <v>0.31111111111111112</v>
      </c>
      <c r="AW74">
        <v>333.5</v>
      </c>
      <c r="AX74">
        <v>492</v>
      </c>
      <c r="AY74">
        <v>501</v>
      </c>
      <c r="BA74">
        <v>0.5</v>
      </c>
      <c r="BB74">
        <v>0.63157894736842102</v>
      </c>
      <c r="BC74">
        <v>0.77777777777777768</v>
      </c>
      <c r="BE74">
        <v>-42</v>
      </c>
      <c r="BG74">
        <v>0.28888888888888886</v>
      </c>
      <c r="BH74">
        <v>0.3888888888888889</v>
      </c>
      <c r="BI74">
        <v>0.32222222222222224</v>
      </c>
      <c r="BK74">
        <v>0.31111111111111112</v>
      </c>
      <c r="BL74">
        <v>0.34444444444444444</v>
      </c>
      <c r="BM74">
        <v>0.34444444444444444</v>
      </c>
      <c r="BO74">
        <v>267</v>
      </c>
      <c r="BP74">
        <v>284</v>
      </c>
      <c r="BQ74">
        <v>242</v>
      </c>
      <c r="BS74">
        <v>0.5714285714285714</v>
      </c>
      <c r="BT74">
        <v>0.77419354838709675</v>
      </c>
      <c r="BU74">
        <v>0.6333333333333333</v>
      </c>
      <c r="BW74">
        <v>28</v>
      </c>
    </row>
    <row r="75" spans="2:75" x14ac:dyDescent="0.25">
      <c r="B75">
        <v>23</v>
      </c>
      <c r="D75">
        <v>0.3</v>
      </c>
      <c r="E75">
        <v>0.31111111111111112</v>
      </c>
      <c r="F75">
        <v>0.3888888888888889</v>
      </c>
      <c r="H75">
        <v>0.3</v>
      </c>
      <c r="I75">
        <v>0.34444444444444444</v>
      </c>
      <c r="J75">
        <v>0.35555555555555557</v>
      </c>
      <c r="L75">
        <v>217</v>
      </c>
      <c r="M75">
        <v>167</v>
      </c>
      <c r="N75">
        <v>233.5</v>
      </c>
      <c r="P75">
        <v>0.22222222222222221</v>
      </c>
      <c r="Q75">
        <v>0.8</v>
      </c>
      <c r="R75">
        <v>0.875</v>
      </c>
      <c r="T75">
        <v>-36</v>
      </c>
      <c r="W75">
        <v>0.22222222222222221</v>
      </c>
      <c r="X75">
        <v>0.35555555555555557</v>
      </c>
      <c r="Y75">
        <v>0.42222222222222222</v>
      </c>
      <c r="AA75">
        <v>0.33333333333333331</v>
      </c>
      <c r="AB75">
        <v>0.26666666666666666</v>
      </c>
      <c r="AC75">
        <v>0.4</v>
      </c>
      <c r="AE75">
        <v>209</v>
      </c>
      <c r="AF75">
        <v>133.5</v>
      </c>
      <c r="AG75">
        <v>284</v>
      </c>
      <c r="AI75">
        <v>0.66666666666666663</v>
      </c>
      <c r="AJ75">
        <v>0.58333333333333326</v>
      </c>
      <c r="AK75">
        <v>0.42857142857142855</v>
      </c>
      <c r="AM75">
        <v>42</v>
      </c>
      <c r="AO75">
        <v>0.33333333333333331</v>
      </c>
      <c r="AP75">
        <v>0.33333333333333331</v>
      </c>
      <c r="AQ75">
        <v>0.33333333333333331</v>
      </c>
      <c r="AS75">
        <v>0.35555555555555557</v>
      </c>
      <c r="AT75">
        <v>0.35555555555555557</v>
      </c>
      <c r="AU75">
        <v>0.28888888888888886</v>
      </c>
      <c r="AW75">
        <v>217</v>
      </c>
      <c r="AX75">
        <v>184</v>
      </c>
      <c r="AY75">
        <v>242</v>
      </c>
      <c r="BA75">
        <v>0.1875</v>
      </c>
      <c r="BB75">
        <v>0.61290322580645162</v>
      </c>
      <c r="BC75">
        <v>0.38461538461538464</v>
      </c>
      <c r="BE75">
        <v>-25.999999999999996</v>
      </c>
      <c r="BG75">
        <v>0.34444444444444444</v>
      </c>
      <c r="BH75">
        <v>0.31111111111111112</v>
      </c>
      <c r="BI75">
        <v>0.34444444444444444</v>
      </c>
      <c r="BK75">
        <v>0.34444444444444444</v>
      </c>
      <c r="BL75">
        <v>0.31111111111111112</v>
      </c>
      <c r="BM75">
        <v>0.34444444444444444</v>
      </c>
      <c r="BO75">
        <v>134</v>
      </c>
      <c r="BP75">
        <v>334</v>
      </c>
      <c r="BQ75">
        <v>308.5</v>
      </c>
      <c r="BS75">
        <v>0.58064516129032262</v>
      </c>
      <c r="BT75">
        <v>0.64285714285714279</v>
      </c>
      <c r="BU75">
        <v>0.33333333333333337</v>
      </c>
      <c r="BW75">
        <v>34</v>
      </c>
    </row>
    <row r="76" spans="2:75" x14ac:dyDescent="0.25">
      <c r="B76">
        <v>24</v>
      </c>
      <c r="D76">
        <v>0.34444444444444444</v>
      </c>
      <c r="E76">
        <v>0.27777777777777779</v>
      </c>
      <c r="F76">
        <v>0.37777777777777777</v>
      </c>
      <c r="H76">
        <v>0.3</v>
      </c>
      <c r="I76">
        <v>0.4</v>
      </c>
      <c r="J76">
        <v>0.3</v>
      </c>
      <c r="L76">
        <v>1193</v>
      </c>
      <c r="M76">
        <v>801</v>
      </c>
      <c r="N76">
        <v>767</v>
      </c>
      <c r="P76">
        <v>0.76923076923076927</v>
      </c>
      <c r="Q76">
        <v>0.61111111111111116</v>
      </c>
      <c r="R76">
        <v>0.22222222222222221</v>
      </c>
      <c r="T76">
        <v>-36</v>
      </c>
      <c r="W76">
        <v>0.3888888888888889</v>
      </c>
      <c r="X76">
        <v>0.27777777777777779</v>
      </c>
      <c r="Y76">
        <v>0.33333333333333331</v>
      </c>
      <c r="AA76">
        <v>0.35555555555555557</v>
      </c>
      <c r="AB76">
        <v>0.27777777777777779</v>
      </c>
      <c r="AC76">
        <v>0.36666666666666664</v>
      </c>
      <c r="AE76">
        <v>834</v>
      </c>
      <c r="AF76">
        <v>1885</v>
      </c>
      <c r="AG76">
        <v>417</v>
      </c>
      <c r="AI76">
        <v>0.80645161290322576</v>
      </c>
      <c r="AJ76">
        <v>0.88</v>
      </c>
      <c r="AK76">
        <v>0.36363636363636365</v>
      </c>
      <c r="AM76">
        <v>40</v>
      </c>
      <c r="AO76">
        <v>0.3888888888888889</v>
      </c>
      <c r="AP76">
        <v>0.25555555555555554</v>
      </c>
      <c r="AQ76">
        <v>0.35555555555555557</v>
      </c>
      <c r="AS76">
        <v>0.35555555555555557</v>
      </c>
      <c r="AT76">
        <v>0.32222222222222224</v>
      </c>
      <c r="AU76">
        <v>0.32222222222222224</v>
      </c>
      <c r="AW76">
        <v>384</v>
      </c>
      <c r="AX76">
        <v>1451</v>
      </c>
      <c r="AY76">
        <v>701</v>
      </c>
      <c r="BA76">
        <v>0.80645161290322576</v>
      </c>
      <c r="BB76">
        <v>0.72413793103448265</v>
      </c>
      <c r="BC76">
        <v>0.68965517241379315</v>
      </c>
      <c r="BE76">
        <v>-26.000000000000007</v>
      </c>
      <c r="BG76">
        <v>0.42222222222222222</v>
      </c>
      <c r="BH76">
        <v>0.31111111111111112</v>
      </c>
      <c r="BI76">
        <v>0.26666666666666666</v>
      </c>
      <c r="BK76">
        <v>0.32222222222222224</v>
      </c>
      <c r="BL76">
        <v>0.37777777777777777</v>
      </c>
      <c r="BM76">
        <v>0.3</v>
      </c>
      <c r="BO76">
        <v>367</v>
      </c>
      <c r="BP76">
        <v>1201</v>
      </c>
      <c r="BQ76">
        <v>651</v>
      </c>
      <c r="BS76">
        <v>0.7931034482758621</v>
      </c>
      <c r="BT76">
        <v>0.78787878787878785</v>
      </c>
      <c r="BU76">
        <v>0.77777777777777768</v>
      </c>
      <c r="BW76">
        <v>22.000000000000004</v>
      </c>
    </row>
    <row r="77" spans="2:75" x14ac:dyDescent="0.25">
      <c r="B77">
        <v>25</v>
      </c>
      <c r="D77">
        <v>0.24444444444444444</v>
      </c>
      <c r="E77">
        <v>0.28888888888888886</v>
      </c>
      <c r="F77">
        <v>0.46666666666666667</v>
      </c>
      <c r="H77">
        <v>0.34444444444444444</v>
      </c>
      <c r="I77">
        <v>0.32222222222222224</v>
      </c>
      <c r="J77">
        <v>0.33333333333333331</v>
      </c>
      <c r="L77">
        <v>409</v>
      </c>
      <c r="M77">
        <v>250</v>
      </c>
      <c r="N77">
        <v>325.5</v>
      </c>
      <c r="P77">
        <v>0.4</v>
      </c>
      <c r="Q77">
        <v>0.72413793103448276</v>
      </c>
      <c r="R77">
        <v>0.46666666666666667</v>
      </c>
      <c r="T77">
        <v>-28.000000000000004</v>
      </c>
      <c r="W77">
        <v>0.36666666666666664</v>
      </c>
      <c r="X77">
        <v>0.3888888888888889</v>
      </c>
      <c r="Y77">
        <v>0.24444444444444444</v>
      </c>
      <c r="AA77">
        <v>0.28888888888888886</v>
      </c>
      <c r="AB77">
        <v>0.41111111111111109</v>
      </c>
      <c r="AC77">
        <v>0.3</v>
      </c>
      <c r="AE77">
        <v>867.5</v>
      </c>
      <c r="AF77">
        <v>551</v>
      </c>
      <c r="AG77">
        <v>500.5</v>
      </c>
      <c r="AI77">
        <v>0.5</v>
      </c>
      <c r="AJ77">
        <v>0.86486486486486491</v>
      </c>
      <c r="AK77">
        <v>0.38461538461538464</v>
      </c>
      <c r="AM77">
        <v>15.999999999999996</v>
      </c>
      <c r="AO77">
        <v>0.28888888888888886</v>
      </c>
      <c r="AP77">
        <v>0.34444444444444444</v>
      </c>
      <c r="AQ77">
        <v>0.36666666666666664</v>
      </c>
      <c r="AS77">
        <v>0.36666666666666664</v>
      </c>
      <c r="AT77">
        <v>0.28888888888888886</v>
      </c>
      <c r="AU77">
        <v>0.34444444444444444</v>
      </c>
      <c r="AW77">
        <v>300</v>
      </c>
      <c r="AX77">
        <v>184</v>
      </c>
      <c r="AY77">
        <v>234</v>
      </c>
      <c r="BA77">
        <v>0.53125</v>
      </c>
      <c r="BB77">
        <v>0.73076923076923084</v>
      </c>
      <c r="BC77">
        <v>0.67741935483870974</v>
      </c>
      <c r="BE77">
        <v>-23.999999999999996</v>
      </c>
      <c r="BG77">
        <v>0.17777777777777778</v>
      </c>
      <c r="BH77">
        <v>0.42222222222222222</v>
      </c>
      <c r="BI77">
        <v>0.4</v>
      </c>
      <c r="BK77">
        <v>0.36666666666666664</v>
      </c>
      <c r="BL77">
        <v>0.24444444444444444</v>
      </c>
      <c r="BM77">
        <v>0.3888888888888889</v>
      </c>
      <c r="BO77">
        <v>317</v>
      </c>
      <c r="BP77">
        <v>334</v>
      </c>
      <c r="BQ77">
        <v>317</v>
      </c>
      <c r="BS77">
        <v>0.75757575757575757</v>
      </c>
      <c r="BT77">
        <v>0.90476190476190477</v>
      </c>
      <c r="BU77">
        <v>0.45714285714285713</v>
      </c>
      <c r="BW77">
        <v>46</v>
      </c>
    </row>
    <row r="78" spans="2:75" x14ac:dyDescent="0.25">
      <c r="B78">
        <v>26</v>
      </c>
      <c r="D78">
        <v>0.37777777777777777</v>
      </c>
      <c r="E78">
        <v>0.26666666666666666</v>
      </c>
      <c r="F78">
        <v>0.35555555555555557</v>
      </c>
      <c r="H78">
        <v>0.3</v>
      </c>
      <c r="I78">
        <v>0.35555555555555557</v>
      </c>
      <c r="J78">
        <v>0.34444444444444444</v>
      </c>
      <c r="L78">
        <v>233.5</v>
      </c>
      <c r="M78">
        <v>133.5</v>
      </c>
      <c r="N78">
        <v>167</v>
      </c>
      <c r="P78">
        <v>0.34615384615384615</v>
      </c>
      <c r="Q78">
        <v>0.625</v>
      </c>
      <c r="R78">
        <v>0.54838709677419351</v>
      </c>
      <c r="T78">
        <v>-36</v>
      </c>
      <c r="W78">
        <v>0.35555555555555557</v>
      </c>
      <c r="X78">
        <v>0.25555555555555554</v>
      </c>
      <c r="Y78">
        <v>0.3888888888888889</v>
      </c>
      <c r="AA78">
        <v>0.34444444444444444</v>
      </c>
      <c r="AB78">
        <v>0.37777777777777777</v>
      </c>
      <c r="AC78">
        <v>0.27777777777777779</v>
      </c>
      <c r="AE78">
        <v>158.5</v>
      </c>
      <c r="AF78">
        <v>91.5</v>
      </c>
      <c r="AG78">
        <v>150</v>
      </c>
      <c r="AI78">
        <v>0.56666666666666665</v>
      </c>
      <c r="AJ78">
        <v>0.47058823529411764</v>
      </c>
      <c r="AK78">
        <v>0.60000000000000009</v>
      </c>
      <c r="AM78">
        <v>22</v>
      </c>
      <c r="AO78">
        <v>0.4</v>
      </c>
      <c r="AP78">
        <v>0.28888888888888886</v>
      </c>
      <c r="AQ78">
        <v>0.31111111111111112</v>
      </c>
      <c r="AS78">
        <v>0.25555555555555554</v>
      </c>
      <c r="AT78">
        <v>0.41111111111111109</v>
      </c>
      <c r="AU78">
        <v>0.33333333333333331</v>
      </c>
      <c r="AW78">
        <v>234</v>
      </c>
      <c r="AX78">
        <v>158.5</v>
      </c>
      <c r="AY78">
        <v>125.5</v>
      </c>
      <c r="BA78">
        <v>0.34782608695652173</v>
      </c>
      <c r="BB78">
        <v>0.5</v>
      </c>
      <c r="BC78">
        <v>0.6</v>
      </c>
      <c r="BE78">
        <v>-44</v>
      </c>
      <c r="BG78">
        <v>0.32222222222222224</v>
      </c>
      <c r="BH78">
        <v>0.21111111111111111</v>
      </c>
      <c r="BI78">
        <v>0.46666666666666667</v>
      </c>
      <c r="BK78">
        <v>0.33333333333333331</v>
      </c>
      <c r="BL78">
        <v>0.3888888888888889</v>
      </c>
      <c r="BM78">
        <v>0.27777777777777779</v>
      </c>
      <c r="BO78">
        <v>234</v>
      </c>
      <c r="BP78">
        <v>184</v>
      </c>
      <c r="BQ78">
        <v>150</v>
      </c>
      <c r="BS78">
        <v>0.37931034482758619</v>
      </c>
      <c r="BT78">
        <v>0.45714285714285713</v>
      </c>
      <c r="BU78">
        <v>0.52</v>
      </c>
      <c r="BW78">
        <v>20</v>
      </c>
    </row>
    <row r="79" spans="2:75" x14ac:dyDescent="0.25">
      <c r="B79">
        <v>27</v>
      </c>
      <c r="D79">
        <v>0.36666666666666664</v>
      </c>
      <c r="E79">
        <v>0.3</v>
      </c>
      <c r="F79">
        <v>0.33333333333333331</v>
      </c>
      <c r="H79">
        <v>0.25555555555555554</v>
      </c>
      <c r="I79">
        <v>0.3888888888888889</v>
      </c>
      <c r="J79">
        <v>0.35555555555555557</v>
      </c>
      <c r="L79">
        <v>459</v>
      </c>
      <c r="M79">
        <v>284</v>
      </c>
      <c r="N79">
        <v>267</v>
      </c>
      <c r="P79">
        <v>0.5</v>
      </c>
      <c r="Q79">
        <v>0.97142857142857131</v>
      </c>
      <c r="R79">
        <v>0.84375</v>
      </c>
      <c r="T79">
        <v>-44</v>
      </c>
      <c r="W79">
        <v>0.4</v>
      </c>
      <c r="X79">
        <v>0.24444444444444444</v>
      </c>
      <c r="Y79">
        <v>0.35555555555555557</v>
      </c>
      <c r="AA79">
        <v>0.41111111111111109</v>
      </c>
      <c r="AB79">
        <v>0.25555555555555554</v>
      </c>
      <c r="AC79">
        <v>0.33333333333333331</v>
      </c>
      <c r="AE79">
        <v>767</v>
      </c>
      <c r="AF79">
        <v>283.5</v>
      </c>
      <c r="AG79">
        <v>459</v>
      </c>
      <c r="AI79">
        <v>0.27027027027027029</v>
      </c>
      <c r="AJ79">
        <v>0.95454545454545459</v>
      </c>
      <c r="AK79">
        <v>0.8</v>
      </c>
      <c r="AM79">
        <v>44</v>
      </c>
      <c r="AO79">
        <v>0.3888888888888889</v>
      </c>
      <c r="AP79">
        <v>0.26666666666666666</v>
      </c>
      <c r="AQ79">
        <v>0.34444444444444444</v>
      </c>
      <c r="AS79">
        <v>0.36666666666666664</v>
      </c>
      <c r="AT79">
        <v>0.34444444444444444</v>
      </c>
      <c r="AU79">
        <v>0.28888888888888886</v>
      </c>
      <c r="AW79">
        <v>334</v>
      </c>
      <c r="AX79">
        <v>217</v>
      </c>
      <c r="AY79">
        <v>284</v>
      </c>
      <c r="BA79">
        <v>0.30303030303030304</v>
      </c>
      <c r="BB79">
        <v>0.77419354838709675</v>
      </c>
      <c r="BC79">
        <v>0.8</v>
      </c>
      <c r="BE79">
        <v>-23.999999999999996</v>
      </c>
      <c r="BG79">
        <v>0.34444444444444444</v>
      </c>
      <c r="BH79">
        <v>0.31111111111111112</v>
      </c>
      <c r="BI79">
        <v>0.34444444444444444</v>
      </c>
      <c r="BK79">
        <v>0.3888888888888889</v>
      </c>
      <c r="BL79">
        <v>0.32222222222222224</v>
      </c>
      <c r="BM79">
        <v>0.28888888888888886</v>
      </c>
      <c r="BO79">
        <v>601</v>
      </c>
      <c r="BP79">
        <v>217</v>
      </c>
      <c r="BQ79">
        <v>450</v>
      </c>
      <c r="BS79">
        <v>0.22857142857142856</v>
      </c>
      <c r="BT79">
        <v>0.72413793103448276</v>
      </c>
      <c r="BU79">
        <v>0.88</v>
      </c>
      <c r="BW79">
        <v>31.999999999999993</v>
      </c>
    </row>
    <row r="80" spans="2:75" x14ac:dyDescent="0.25">
      <c r="B80">
        <v>28</v>
      </c>
      <c r="D80">
        <v>0.3</v>
      </c>
      <c r="E80">
        <v>0.34444444444444444</v>
      </c>
      <c r="F80">
        <v>0.35555555555555557</v>
      </c>
      <c r="H80">
        <v>0.36666666666666664</v>
      </c>
      <c r="I80">
        <v>0.34444444444444444</v>
      </c>
      <c r="J80">
        <v>0.28888888888888886</v>
      </c>
      <c r="L80">
        <v>342</v>
      </c>
      <c r="M80">
        <v>384</v>
      </c>
      <c r="N80">
        <v>450.5</v>
      </c>
      <c r="P80">
        <v>0.40625</v>
      </c>
      <c r="Q80">
        <v>0.87096774193548387</v>
      </c>
      <c r="R80">
        <v>0.76923076923076927</v>
      </c>
      <c r="T80">
        <v>-23.999999999999996</v>
      </c>
      <c r="W80">
        <v>0.4</v>
      </c>
      <c r="X80">
        <v>0.25555555555555554</v>
      </c>
      <c r="Y80">
        <v>0.34444444444444444</v>
      </c>
      <c r="AA80">
        <v>0.28888888888888886</v>
      </c>
      <c r="AB80">
        <v>0.34444444444444444</v>
      </c>
      <c r="AC80">
        <v>0.36666666666666664</v>
      </c>
      <c r="AE80">
        <v>325.5</v>
      </c>
      <c r="AF80">
        <v>184</v>
      </c>
      <c r="AG80">
        <v>334</v>
      </c>
      <c r="AI80">
        <v>0.5</v>
      </c>
      <c r="AJ80">
        <v>0.93333333333333335</v>
      </c>
      <c r="AK80">
        <v>0.60606060606060608</v>
      </c>
      <c r="AM80">
        <v>27.999999999999996</v>
      </c>
      <c r="AO80">
        <v>0.35555555555555557</v>
      </c>
      <c r="AP80">
        <v>0.32222222222222224</v>
      </c>
      <c r="AQ80">
        <v>0.32222222222222224</v>
      </c>
      <c r="AS80">
        <v>0.4</v>
      </c>
      <c r="AT80">
        <v>0.4</v>
      </c>
      <c r="AU80">
        <v>0.2</v>
      </c>
      <c r="AW80">
        <v>200.5</v>
      </c>
      <c r="AX80">
        <v>158.5</v>
      </c>
      <c r="AY80">
        <v>217</v>
      </c>
      <c r="BA80">
        <v>0.55555555555555558</v>
      </c>
      <c r="BB80">
        <v>0.97222222222222232</v>
      </c>
      <c r="BC80">
        <v>0.76470588235294112</v>
      </c>
      <c r="BE80">
        <v>-18</v>
      </c>
      <c r="BG80">
        <v>0.42222222222222222</v>
      </c>
      <c r="BH80">
        <v>0.28888888888888886</v>
      </c>
      <c r="BI80">
        <v>0.28888888888888886</v>
      </c>
      <c r="BK80">
        <v>0.28888888888888886</v>
      </c>
      <c r="BL80">
        <v>0.3888888888888889</v>
      </c>
      <c r="BM80">
        <v>0.32222222222222224</v>
      </c>
      <c r="BO80">
        <v>150</v>
      </c>
      <c r="BP80">
        <v>167</v>
      </c>
      <c r="BQ80">
        <v>134</v>
      </c>
      <c r="BS80">
        <v>0.48</v>
      </c>
      <c r="BT80">
        <v>0.77142857142857146</v>
      </c>
      <c r="BU80">
        <v>0.34482758620689657</v>
      </c>
      <c r="BW80">
        <v>20</v>
      </c>
    </row>
    <row r="81" spans="2:75" x14ac:dyDescent="0.25">
      <c r="B81">
        <v>29</v>
      </c>
      <c r="D81">
        <v>0.1</v>
      </c>
      <c r="E81">
        <v>0.4777777777777778</v>
      </c>
      <c r="F81">
        <v>0.42222222222222222</v>
      </c>
      <c r="H81">
        <v>0.32222222222222224</v>
      </c>
      <c r="I81">
        <v>0.3</v>
      </c>
      <c r="J81">
        <v>0.37777777777777777</v>
      </c>
      <c r="L81">
        <v>267</v>
      </c>
      <c r="M81">
        <v>258.5</v>
      </c>
      <c r="N81">
        <v>233.5</v>
      </c>
      <c r="P81">
        <v>0.72413793103448276</v>
      </c>
      <c r="Q81">
        <v>0.34615384615384615</v>
      </c>
      <c r="R81">
        <v>0.44117647058823528</v>
      </c>
      <c r="T81">
        <v>-31.999999999999996</v>
      </c>
      <c r="W81">
        <v>0.37777777777777777</v>
      </c>
      <c r="X81">
        <v>0.41111111111111109</v>
      </c>
      <c r="Y81">
        <v>0.21111111111111111</v>
      </c>
      <c r="AA81">
        <v>0.25555555555555554</v>
      </c>
      <c r="AB81">
        <v>0.35555555555555557</v>
      </c>
      <c r="AC81">
        <v>0.3888888888888889</v>
      </c>
      <c r="AE81">
        <v>667</v>
      </c>
      <c r="AF81">
        <v>451</v>
      </c>
      <c r="AG81">
        <v>634</v>
      </c>
      <c r="AI81">
        <v>0.56521739130434778</v>
      </c>
      <c r="AJ81">
        <v>0.58064516129032251</v>
      </c>
      <c r="AK81">
        <v>0.45714285714285713</v>
      </c>
      <c r="AM81">
        <v>26</v>
      </c>
      <c r="AO81">
        <v>0.26666666666666666</v>
      </c>
      <c r="AP81">
        <v>0.53333333333333333</v>
      </c>
      <c r="AQ81">
        <v>0.2</v>
      </c>
      <c r="AS81">
        <v>0.28888888888888886</v>
      </c>
      <c r="AT81">
        <v>0.3888888888888889</v>
      </c>
      <c r="AU81">
        <v>0.32222222222222224</v>
      </c>
      <c r="AW81">
        <v>184</v>
      </c>
      <c r="AX81">
        <v>217</v>
      </c>
      <c r="AY81">
        <v>317</v>
      </c>
      <c r="BA81">
        <v>0.48</v>
      </c>
      <c r="BB81">
        <v>0.54285714285714282</v>
      </c>
      <c r="BC81">
        <v>0.51724137931034486</v>
      </c>
      <c r="BE81">
        <v>-38.000000000000007</v>
      </c>
      <c r="BG81">
        <v>0.43333333333333335</v>
      </c>
      <c r="BH81">
        <v>0.44444444444444442</v>
      </c>
      <c r="BI81">
        <v>0.12222222222222222</v>
      </c>
      <c r="BK81">
        <v>0.2</v>
      </c>
      <c r="BL81">
        <v>0.41111111111111109</v>
      </c>
      <c r="BM81">
        <v>0.3888888888888889</v>
      </c>
      <c r="BO81">
        <v>184</v>
      </c>
      <c r="BP81">
        <v>208.5</v>
      </c>
      <c r="BQ81">
        <v>300</v>
      </c>
      <c r="BS81">
        <v>0.83333333333333337</v>
      </c>
      <c r="BT81">
        <v>0.30555555555555558</v>
      </c>
      <c r="BU81">
        <v>0.2857142857142857</v>
      </c>
      <c r="BW81">
        <v>16</v>
      </c>
    </row>
    <row r="82" spans="2:75" x14ac:dyDescent="0.25">
      <c r="B82">
        <v>30</v>
      </c>
      <c r="D82">
        <v>0.3</v>
      </c>
      <c r="E82">
        <v>0.24444444444444444</v>
      </c>
      <c r="F82">
        <v>0.45555555555555555</v>
      </c>
      <c r="H82">
        <v>0.32222222222222224</v>
      </c>
      <c r="I82">
        <v>0.33333333333333331</v>
      </c>
      <c r="J82">
        <v>0.34444444444444444</v>
      </c>
      <c r="L82">
        <v>592.5</v>
      </c>
      <c r="M82">
        <v>459</v>
      </c>
      <c r="N82">
        <v>501</v>
      </c>
      <c r="P82">
        <v>0.32142857142857145</v>
      </c>
      <c r="Q82">
        <v>0.73333333333333339</v>
      </c>
      <c r="R82">
        <v>0.58064516129032262</v>
      </c>
      <c r="T82">
        <v>-31.999999999999996</v>
      </c>
      <c r="W82">
        <v>0.25555555555555554</v>
      </c>
      <c r="X82">
        <v>0.25555555555555554</v>
      </c>
      <c r="Y82">
        <v>0.48888888888888887</v>
      </c>
      <c r="AA82">
        <v>0.34444444444444444</v>
      </c>
      <c r="AB82">
        <v>0.34444444444444444</v>
      </c>
      <c r="AC82">
        <v>0.31111111111111112</v>
      </c>
      <c r="AE82">
        <v>667</v>
      </c>
      <c r="AF82">
        <v>701</v>
      </c>
      <c r="AG82">
        <v>684</v>
      </c>
      <c r="AI82">
        <v>0.35483870967741937</v>
      </c>
      <c r="AJ82">
        <v>0.77419354838709675</v>
      </c>
      <c r="AK82">
        <v>0.55555555555555558</v>
      </c>
      <c r="AM82">
        <v>28</v>
      </c>
      <c r="AO82">
        <v>0.31111111111111112</v>
      </c>
      <c r="AP82">
        <v>0.35555555555555557</v>
      </c>
      <c r="AQ82">
        <v>0.33333333333333331</v>
      </c>
      <c r="AS82">
        <v>0.36666666666666664</v>
      </c>
      <c r="AT82">
        <v>0.31111111111111112</v>
      </c>
      <c r="AU82">
        <v>0.32222222222222224</v>
      </c>
      <c r="AW82">
        <v>884</v>
      </c>
      <c r="AX82">
        <v>609</v>
      </c>
      <c r="AY82">
        <v>834.5</v>
      </c>
      <c r="BA82">
        <v>0.24242424242424243</v>
      </c>
      <c r="BB82">
        <v>0.9285714285714286</v>
      </c>
      <c r="BC82">
        <v>0.75</v>
      </c>
      <c r="BE82">
        <v>-24.000000000000004</v>
      </c>
      <c r="BG82">
        <v>0.34444444444444444</v>
      </c>
      <c r="BH82">
        <v>0.27777777777777779</v>
      </c>
      <c r="BI82">
        <v>0.37777777777777777</v>
      </c>
      <c r="BK82">
        <v>0.46666666666666667</v>
      </c>
      <c r="BL82">
        <v>0.23333333333333334</v>
      </c>
      <c r="BM82">
        <v>0.3</v>
      </c>
      <c r="BO82">
        <v>542.5</v>
      </c>
      <c r="BP82">
        <v>576</v>
      </c>
      <c r="BQ82">
        <v>634</v>
      </c>
      <c r="BS82">
        <v>0.21428571428571427</v>
      </c>
      <c r="BT82">
        <v>0.85</v>
      </c>
      <c r="BU82">
        <v>0.81481481481481477</v>
      </c>
      <c r="BW82">
        <v>48</v>
      </c>
    </row>
    <row r="83" spans="2:75" x14ac:dyDescent="0.25">
      <c r="B83">
        <v>31</v>
      </c>
      <c r="D83">
        <v>0.18888888888888888</v>
      </c>
      <c r="E83">
        <v>0.52222222222222225</v>
      </c>
      <c r="F83">
        <v>0.28888888888888886</v>
      </c>
      <c r="H83">
        <v>0.34444444444444444</v>
      </c>
      <c r="I83">
        <v>0.34444444444444444</v>
      </c>
      <c r="J83">
        <v>0.31111111111111112</v>
      </c>
      <c r="L83">
        <v>559</v>
      </c>
      <c r="M83">
        <v>534</v>
      </c>
      <c r="N83">
        <v>484</v>
      </c>
      <c r="P83">
        <v>0.26666666666666666</v>
      </c>
      <c r="Q83">
        <v>0.58064516129032262</v>
      </c>
      <c r="R83">
        <v>0.71428571428571419</v>
      </c>
      <c r="T83">
        <v>-28</v>
      </c>
      <c r="W83">
        <v>0.18888888888888888</v>
      </c>
      <c r="X83">
        <v>0.4777777777777778</v>
      </c>
      <c r="Y83">
        <v>0.33333333333333331</v>
      </c>
      <c r="AA83">
        <v>0.4</v>
      </c>
      <c r="AB83">
        <v>0.28888888888888886</v>
      </c>
      <c r="AC83">
        <v>0.31111111111111112</v>
      </c>
      <c r="AE83">
        <v>651</v>
      </c>
      <c r="AF83">
        <v>725.5</v>
      </c>
      <c r="AG83">
        <v>750.5</v>
      </c>
      <c r="AI83">
        <v>0.4</v>
      </c>
      <c r="AJ83">
        <v>0.73076923076923084</v>
      </c>
      <c r="AK83">
        <v>0.4642857142857143</v>
      </c>
      <c r="AM83">
        <v>38</v>
      </c>
      <c r="AO83">
        <v>0.27777777777777779</v>
      </c>
      <c r="AP83">
        <v>0.35555555555555557</v>
      </c>
      <c r="AQ83">
        <v>0.36666666666666664</v>
      </c>
      <c r="AS83">
        <v>0.33333333333333331</v>
      </c>
      <c r="AT83">
        <v>0.31111111111111112</v>
      </c>
      <c r="AU83">
        <v>0.35555555555555557</v>
      </c>
      <c r="AW83">
        <v>1209.5</v>
      </c>
      <c r="AX83">
        <v>1351</v>
      </c>
      <c r="AY83">
        <v>842.5</v>
      </c>
      <c r="BA83">
        <v>0.33333333333333331</v>
      </c>
      <c r="BB83">
        <v>0.81481481481481477</v>
      </c>
      <c r="BC83">
        <v>0.8125</v>
      </c>
      <c r="BE83">
        <v>-30</v>
      </c>
      <c r="BG83">
        <v>0.27777777777777779</v>
      </c>
      <c r="BH83">
        <v>0.31111111111111112</v>
      </c>
      <c r="BI83">
        <v>0.41111111111111109</v>
      </c>
      <c r="BK83">
        <v>0.35555555555555557</v>
      </c>
      <c r="BL83">
        <v>0.35555555555555557</v>
      </c>
      <c r="BM83">
        <v>0.28888888888888886</v>
      </c>
      <c r="BO83">
        <v>851</v>
      </c>
      <c r="BP83">
        <v>675.5</v>
      </c>
      <c r="BQ83">
        <v>675.5</v>
      </c>
      <c r="BS83">
        <v>0.25806451612903225</v>
      </c>
      <c r="BT83">
        <v>0.8125</v>
      </c>
      <c r="BU83">
        <v>0.76923076923076916</v>
      </c>
      <c r="BW83">
        <v>25.999999999999996</v>
      </c>
    </row>
    <row r="84" spans="2:75" x14ac:dyDescent="0.25">
      <c r="B84">
        <v>32</v>
      </c>
      <c r="D84">
        <v>0.3</v>
      </c>
      <c r="E84">
        <v>0.5</v>
      </c>
      <c r="F84">
        <v>0.2</v>
      </c>
      <c r="H84">
        <v>0.36666666666666664</v>
      </c>
      <c r="I84">
        <v>0.36666666666666664</v>
      </c>
      <c r="J84">
        <v>0.26666666666666666</v>
      </c>
      <c r="L84">
        <v>701</v>
      </c>
      <c r="M84">
        <v>534</v>
      </c>
      <c r="N84">
        <v>634</v>
      </c>
      <c r="P84">
        <v>0.45454545454545453</v>
      </c>
      <c r="Q84">
        <v>0.60606060606060608</v>
      </c>
      <c r="R84">
        <v>0.69565217391304346</v>
      </c>
      <c r="T84">
        <v>-24</v>
      </c>
      <c r="W84">
        <v>0.36666666666666664</v>
      </c>
      <c r="X84">
        <v>0.43333333333333335</v>
      </c>
      <c r="Y84">
        <v>0.2</v>
      </c>
      <c r="AA84">
        <v>0.36666666666666664</v>
      </c>
      <c r="AB84">
        <v>0.36666666666666664</v>
      </c>
      <c r="AC84">
        <v>0.26666666666666666</v>
      </c>
      <c r="AE84">
        <v>384</v>
      </c>
      <c r="AF84">
        <v>300</v>
      </c>
      <c r="AG84">
        <v>358.5</v>
      </c>
      <c r="AI84">
        <v>0.5757575757575758</v>
      </c>
      <c r="AJ84">
        <v>0.65625</v>
      </c>
      <c r="AK84">
        <v>0.5</v>
      </c>
      <c r="AM84">
        <v>24</v>
      </c>
      <c r="AO84">
        <v>0.27777777777777779</v>
      </c>
      <c r="AP84">
        <v>0.37777777777777777</v>
      </c>
      <c r="AQ84">
        <v>0.34444444444444444</v>
      </c>
      <c r="AS84">
        <v>0.32222222222222224</v>
      </c>
      <c r="AT84">
        <v>0.35555555555555557</v>
      </c>
      <c r="AU84">
        <v>0.32222222222222224</v>
      </c>
      <c r="AW84">
        <v>300</v>
      </c>
      <c r="AX84">
        <v>208.5</v>
      </c>
      <c r="AY84">
        <v>300</v>
      </c>
      <c r="BA84">
        <v>0.48275862068965519</v>
      </c>
      <c r="BB84">
        <v>0.6875</v>
      </c>
      <c r="BC84">
        <v>0.8928571428571429</v>
      </c>
      <c r="BE84">
        <v>-32</v>
      </c>
      <c r="BG84">
        <v>0.6</v>
      </c>
      <c r="BH84">
        <v>0.4</v>
      </c>
      <c r="BI84">
        <v>0</v>
      </c>
      <c r="BK84">
        <v>0.3</v>
      </c>
      <c r="BL84">
        <v>0.33333333333333331</v>
      </c>
      <c r="BM84">
        <v>0.36666666666666664</v>
      </c>
      <c r="BO84">
        <v>134</v>
      </c>
      <c r="BP84">
        <v>117</v>
      </c>
      <c r="BQ84">
        <v>117</v>
      </c>
      <c r="BS84">
        <v>0.66666666666666663</v>
      </c>
      <c r="BT84">
        <v>0.56666666666666665</v>
      </c>
      <c r="BU84">
        <v>0.5</v>
      </c>
      <c r="BW84">
        <v>30</v>
      </c>
    </row>
    <row r="85" spans="2:75" x14ac:dyDescent="0.25">
      <c r="B85">
        <v>33</v>
      </c>
      <c r="D85">
        <v>0.4777777777777778</v>
      </c>
      <c r="E85">
        <v>0.24444444444444444</v>
      </c>
      <c r="F85">
        <v>0.27777777777777779</v>
      </c>
      <c r="H85">
        <v>0.36666666666666664</v>
      </c>
      <c r="I85">
        <v>0.33333333333333331</v>
      </c>
      <c r="J85">
        <v>0.3</v>
      </c>
      <c r="L85">
        <v>150</v>
      </c>
      <c r="M85">
        <v>250</v>
      </c>
      <c r="N85">
        <v>284</v>
      </c>
      <c r="P85">
        <v>0.12121212121212122</v>
      </c>
      <c r="Q85">
        <v>0.7931034482758621</v>
      </c>
      <c r="R85">
        <v>0.7407407407407407</v>
      </c>
      <c r="T85">
        <v>-24</v>
      </c>
      <c r="W85">
        <v>0.43333333333333335</v>
      </c>
      <c r="X85">
        <v>0.32222222222222224</v>
      </c>
      <c r="Y85">
        <v>0.24444444444444444</v>
      </c>
      <c r="AA85">
        <v>0.32222222222222224</v>
      </c>
      <c r="AB85">
        <v>0.34444444444444444</v>
      </c>
      <c r="AC85">
        <v>0.33333333333333331</v>
      </c>
      <c r="AE85">
        <v>484</v>
      </c>
      <c r="AF85">
        <v>317</v>
      </c>
      <c r="AG85">
        <v>317</v>
      </c>
      <c r="AI85">
        <v>0.2413793103448276</v>
      </c>
      <c r="AJ85">
        <v>0.76666666666666661</v>
      </c>
      <c r="AK85">
        <v>0.66666666666666663</v>
      </c>
      <c r="AM85">
        <v>28.000000000000004</v>
      </c>
      <c r="AO85">
        <v>0.35555555555555557</v>
      </c>
      <c r="AP85">
        <v>0.31111111111111112</v>
      </c>
      <c r="AQ85">
        <v>0.33333333333333331</v>
      </c>
      <c r="AS85">
        <v>0.3888888888888889</v>
      </c>
      <c r="AT85">
        <v>0.24444444444444444</v>
      </c>
      <c r="AU85">
        <v>0.36666666666666664</v>
      </c>
      <c r="AW85">
        <v>150</v>
      </c>
      <c r="AX85">
        <v>117</v>
      </c>
      <c r="AY85">
        <v>250</v>
      </c>
      <c r="BA85">
        <v>0.2857142857142857</v>
      </c>
      <c r="BB85">
        <v>0.5714285714285714</v>
      </c>
      <c r="BC85">
        <v>0.78787878787878785</v>
      </c>
      <c r="BE85">
        <v>-20</v>
      </c>
      <c r="BG85">
        <v>0.35555555555555557</v>
      </c>
      <c r="BH85">
        <v>0.3888888888888889</v>
      </c>
      <c r="BI85">
        <v>0.25555555555555554</v>
      </c>
      <c r="BK85">
        <v>0.33333333333333331</v>
      </c>
      <c r="BL85">
        <v>0.36666666666666664</v>
      </c>
      <c r="BM85">
        <v>0.3</v>
      </c>
      <c r="BO85">
        <v>300</v>
      </c>
      <c r="BP85">
        <v>284</v>
      </c>
      <c r="BQ85">
        <v>300.5</v>
      </c>
      <c r="BS85">
        <v>0.2</v>
      </c>
      <c r="BT85">
        <v>0.8484848484848484</v>
      </c>
      <c r="BU85">
        <v>0.73076923076923084</v>
      </c>
      <c r="BW85">
        <v>24</v>
      </c>
    </row>
    <row r="86" spans="2:75" x14ac:dyDescent="0.25">
      <c r="B86">
        <v>34</v>
      </c>
      <c r="D86">
        <v>0.31111111111111112</v>
      </c>
      <c r="E86">
        <v>0.28888888888888886</v>
      </c>
      <c r="F86">
        <v>0.4</v>
      </c>
      <c r="H86">
        <v>0.27777777777777779</v>
      </c>
      <c r="I86">
        <v>0.35555555555555557</v>
      </c>
      <c r="J86">
        <v>0.36666666666666664</v>
      </c>
      <c r="L86">
        <v>300</v>
      </c>
      <c r="M86">
        <v>250</v>
      </c>
      <c r="N86">
        <v>284</v>
      </c>
      <c r="P86">
        <v>0.52</v>
      </c>
      <c r="Q86">
        <v>0.90625</v>
      </c>
      <c r="R86">
        <v>0.96875</v>
      </c>
      <c r="T86">
        <v>-40</v>
      </c>
      <c r="W86">
        <v>0.24444444444444444</v>
      </c>
      <c r="X86">
        <v>0.35555555555555557</v>
      </c>
      <c r="Y86">
        <v>0.4</v>
      </c>
      <c r="AA86">
        <v>0.32222222222222224</v>
      </c>
      <c r="AB86">
        <v>0.36666666666666664</v>
      </c>
      <c r="AC86">
        <v>0.31111111111111112</v>
      </c>
      <c r="AE86">
        <v>234</v>
      </c>
      <c r="AF86">
        <v>142</v>
      </c>
      <c r="AG86">
        <v>250.5</v>
      </c>
      <c r="AI86">
        <v>0.34482758620689657</v>
      </c>
      <c r="AJ86">
        <v>0.84375</v>
      </c>
      <c r="AK86">
        <v>0.8214285714285714</v>
      </c>
      <c r="AM86">
        <v>24.000000000000004</v>
      </c>
      <c r="AO86">
        <v>0.28888888888888886</v>
      </c>
      <c r="AP86">
        <v>0.27777777777777779</v>
      </c>
      <c r="AQ86">
        <v>0.43333333333333335</v>
      </c>
      <c r="AS86">
        <v>0.33333333333333331</v>
      </c>
      <c r="AT86">
        <v>0.32222222222222224</v>
      </c>
      <c r="AU86">
        <v>0.34444444444444444</v>
      </c>
      <c r="AW86">
        <v>234</v>
      </c>
      <c r="AX86">
        <v>217</v>
      </c>
      <c r="AY86">
        <v>200</v>
      </c>
      <c r="BA86">
        <v>0.13793103448275862</v>
      </c>
      <c r="BB86">
        <v>0.68965517241379315</v>
      </c>
      <c r="BC86">
        <v>0.80645161290322576</v>
      </c>
      <c r="BE86">
        <v>-30.000000000000004</v>
      </c>
      <c r="BG86">
        <v>0.36666666666666664</v>
      </c>
      <c r="BH86">
        <v>0.3</v>
      </c>
      <c r="BI86">
        <v>0.33333333333333331</v>
      </c>
      <c r="BK86">
        <v>0.31111111111111112</v>
      </c>
      <c r="BL86">
        <v>0.31111111111111112</v>
      </c>
      <c r="BM86">
        <v>0.37777777777777777</v>
      </c>
      <c r="BO86">
        <v>225.5</v>
      </c>
      <c r="BP86">
        <v>217</v>
      </c>
      <c r="BQ86">
        <v>183.5</v>
      </c>
      <c r="BS86">
        <v>0.17857142857142858</v>
      </c>
      <c r="BT86">
        <v>0.77777777777777768</v>
      </c>
      <c r="BU86">
        <v>0.88235294117647056</v>
      </c>
      <c r="BW86">
        <v>34</v>
      </c>
    </row>
    <row r="87" spans="2:75" x14ac:dyDescent="0.25">
      <c r="B87">
        <v>35</v>
      </c>
      <c r="D87">
        <v>0.34444444444444444</v>
      </c>
      <c r="E87">
        <v>0.3</v>
      </c>
      <c r="F87">
        <v>0.35555555555555557</v>
      </c>
      <c r="H87">
        <v>0.36666666666666664</v>
      </c>
      <c r="I87">
        <v>0.28888888888888886</v>
      </c>
      <c r="J87">
        <v>0.34444444444444444</v>
      </c>
      <c r="L87">
        <v>108.5</v>
      </c>
      <c r="M87">
        <v>267</v>
      </c>
      <c r="N87">
        <v>184</v>
      </c>
      <c r="P87">
        <v>0.375</v>
      </c>
      <c r="Q87">
        <v>0.65384615384615385</v>
      </c>
      <c r="R87">
        <v>0.77419354838709675</v>
      </c>
      <c r="T87">
        <v>-23.999999999999996</v>
      </c>
      <c r="W87">
        <v>0.26666666666666666</v>
      </c>
      <c r="X87">
        <v>0.31111111111111112</v>
      </c>
      <c r="Y87">
        <v>0.42222222222222222</v>
      </c>
      <c r="AA87">
        <v>0.3888888888888889</v>
      </c>
      <c r="AB87">
        <v>0.26666666666666666</v>
      </c>
      <c r="AC87">
        <v>0.34444444444444444</v>
      </c>
      <c r="AE87">
        <v>117</v>
      </c>
      <c r="AF87">
        <v>150</v>
      </c>
      <c r="AG87">
        <v>200</v>
      </c>
      <c r="AI87">
        <v>0.31428571428571428</v>
      </c>
      <c r="AJ87">
        <v>0.82608695652173914</v>
      </c>
      <c r="AK87">
        <v>0.83870967741935487</v>
      </c>
      <c r="AM87">
        <v>42</v>
      </c>
      <c r="AO87">
        <v>0.28888888888888886</v>
      </c>
      <c r="AP87">
        <v>0.42222222222222222</v>
      </c>
      <c r="AQ87">
        <v>0.28888888888888886</v>
      </c>
      <c r="AS87">
        <v>0.26666666666666666</v>
      </c>
      <c r="AT87">
        <v>0.4</v>
      </c>
      <c r="AU87">
        <v>0.33333333333333331</v>
      </c>
      <c r="AW87">
        <v>200</v>
      </c>
      <c r="AX87">
        <v>184</v>
      </c>
      <c r="AY87">
        <v>142</v>
      </c>
      <c r="BA87">
        <v>0.625</v>
      </c>
      <c r="BB87">
        <v>0.82857142857142851</v>
      </c>
      <c r="BC87">
        <v>0.83333333333333326</v>
      </c>
      <c r="BE87">
        <v>-42</v>
      </c>
      <c r="BG87">
        <v>0.32222222222222224</v>
      </c>
      <c r="BH87">
        <v>0.35555555555555557</v>
      </c>
      <c r="BI87">
        <v>0.32222222222222224</v>
      </c>
      <c r="BK87">
        <v>0.4</v>
      </c>
      <c r="BL87">
        <v>0.3</v>
      </c>
      <c r="BM87">
        <v>0.3</v>
      </c>
      <c r="BO87">
        <v>150</v>
      </c>
      <c r="BP87">
        <v>83</v>
      </c>
      <c r="BQ87">
        <v>200</v>
      </c>
      <c r="BS87">
        <v>0.4</v>
      </c>
      <c r="BT87">
        <v>0.92592592592592582</v>
      </c>
      <c r="BU87">
        <v>0.85185185185185186</v>
      </c>
      <c r="BW87">
        <v>36</v>
      </c>
    </row>
    <row r="88" spans="2:75" x14ac:dyDescent="0.25">
      <c r="B88">
        <v>36</v>
      </c>
      <c r="D88">
        <v>0.34444444444444444</v>
      </c>
      <c r="E88">
        <v>0.35555555555555557</v>
      </c>
      <c r="F88">
        <v>0.3</v>
      </c>
      <c r="H88">
        <v>0.42222222222222222</v>
      </c>
      <c r="I88">
        <v>0.26666666666666666</v>
      </c>
      <c r="J88">
        <v>0.31111111111111112</v>
      </c>
      <c r="L88">
        <v>851</v>
      </c>
      <c r="M88">
        <v>492.5</v>
      </c>
      <c r="N88">
        <v>751</v>
      </c>
      <c r="P88">
        <v>5.2631578947368418E-2</v>
      </c>
      <c r="Q88">
        <v>0.875</v>
      </c>
      <c r="R88">
        <v>0.85185185185185186</v>
      </c>
      <c r="T88">
        <v>-14</v>
      </c>
      <c r="W88">
        <v>0.36666666666666664</v>
      </c>
      <c r="X88">
        <v>0.3</v>
      </c>
      <c r="Y88">
        <v>0.33333333333333331</v>
      </c>
      <c r="AA88">
        <v>0.27777777777777779</v>
      </c>
      <c r="AB88">
        <v>0.41111111111111109</v>
      </c>
      <c r="AC88">
        <v>0.31111111111111112</v>
      </c>
      <c r="AE88">
        <v>984</v>
      </c>
      <c r="AF88">
        <v>867.5</v>
      </c>
      <c r="AG88">
        <v>842.5</v>
      </c>
      <c r="AI88">
        <v>0.24</v>
      </c>
      <c r="AJ88">
        <v>0.94444444444444442</v>
      </c>
      <c r="AK88">
        <v>0.75</v>
      </c>
      <c r="AM88">
        <v>16</v>
      </c>
      <c r="AO88">
        <v>0.34444444444444444</v>
      </c>
      <c r="AP88">
        <v>0.34444444444444444</v>
      </c>
      <c r="AQ88">
        <v>0.31111111111111112</v>
      </c>
      <c r="AS88">
        <v>0.28888888888888886</v>
      </c>
      <c r="AT88">
        <v>0.32222222222222224</v>
      </c>
      <c r="AU88">
        <v>0.3888888888888889</v>
      </c>
      <c r="AW88">
        <v>334</v>
      </c>
      <c r="AX88">
        <v>459</v>
      </c>
      <c r="AY88">
        <v>701</v>
      </c>
      <c r="BA88">
        <v>0.11538461538461539</v>
      </c>
      <c r="BB88">
        <v>0.89285714285714279</v>
      </c>
      <c r="BC88">
        <v>0.91428571428571426</v>
      </c>
      <c r="BE88">
        <v>-38.000000000000007</v>
      </c>
      <c r="BG88">
        <v>0.42222222222222222</v>
      </c>
      <c r="BH88">
        <v>0.26666666666666666</v>
      </c>
      <c r="BI88">
        <v>0.31111111111111112</v>
      </c>
      <c r="BK88">
        <v>0.31111111111111112</v>
      </c>
      <c r="BL88">
        <v>0.32222222222222224</v>
      </c>
      <c r="BM88">
        <v>0.36666666666666664</v>
      </c>
      <c r="BO88">
        <v>492.5</v>
      </c>
      <c r="BP88">
        <v>350.5</v>
      </c>
      <c r="BQ88">
        <v>334</v>
      </c>
      <c r="BS88">
        <v>0.17857142857142858</v>
      </c>
      <c r="BT88">
        <v>0.7857142857142857</v>
      </c>
      <c r="BU88">
        <v>0.84848484848484851</v>
      </c>
      <c r="BW88">
        <v>31.999999999999996</v>
      </c>
    </row>
    <row r="91" spans="2:75" x14ac:dyDescent="0.25">
      <c r="L91">
        <f>AVERAGE(L49:L88)</f>
        <v>545.51388888888891</v>
      </c>
      <c r="M91">
        <f t="shared" ref="M91:N91" si="10">AVERAGE(M49:M88)</f>
        <v>371.45833333333331</v>
      </c>
      <c r="N91">
        <f t="shared" si="10"/>
        <v>455.18055555555554</v>
      </c>
      <c r="P91">
        <f>AVERAGE(P49:P88)</f>
        <v>0.37560545772372095</v>
      </c>
      <c r="Q91">
        <f t="shared" ref="Q91:R91" si="11">AVERAGE(Q49:Q88)</f>
        <v>0.73228242801411614</v>
      </c>
      <c r="R91">
        <f t="shared" si="11"/>
        <v>0.72845577271982043</v>
      </c>
      <c r="AE91">
        <f>AVERAGE(AE49:AE88)</f>
        <v>473.63888888888891</v>
      </c>
      <c r="AF91">
        <f t="shared" ref="AF91:AG91" si="12">AVERAGE(AF49:AF88)</f>
        <v>397.44444444444446</v>
      </c>
      <c r="AG91">
        <f t="shared" si="12"/>
        <v>412.04166666666669</v>
      </c>
      <c r="AH91" s="4"/>
      <c r="AI91">
        <f>AVERAGE(AI49:AI88)</f>
        <v>0.41534033486232164</v>
      </c>
      <c r="AJ91">
        <f t="shared" ref="AJ91:AK91" si="13">AVERAGE(AJ49:AJ88)</f>
        <v>0.73442097305613863</v>
      </c>
      <c r="AK91">
        <f t="shared" si="13"/>
        <v>0.64403495079064932</v>
      </c>
      <c r="AL91" s="4"/>
      <c r="AW91">
        <f>AVERAGE(AW49:AW88)</f>
        <v>416.70833333333331</v>
      </c>
      <c r="AX91">
        <f t="shared" ref="AX91:AY91" si="14">AVERAGE(AX49:AX88)</f>
        <v>400.91666666666669</v>
      </c>
      <c r="AY91">
        <f t="shared" si="14"/>
        <v>381.29166666666669</v>
      </c>
      <c r="BA91">
        <f>AVERAGE(BA49:BA88)</f>
        <v>0.38469455606005859</v>
      </c>
      <c r="BB91">
        <f t="shared" ref="BB91:BC91" si="15">AVERAGE(BB49:BB88)</f>
        <v>0.72243647242306419</v>
      </c>
      <c r="BC91">
        <f t="shared" si="15"/>
        <v>0.74603910218033265</v>
      </c>
      <c r="BO91">
        <f>AVERAGE(BO49:BO88)</f>
        <v>388.91666666666669</v>
      </c>
      <c r="BP91">
        <f t="shared" ref="BP91:BQ91" si="16">AVERAGE(BP49:BP88)</f>
        <v>367.33333333333331</v>
      </c>
      <c r="BQ91">
        <f t="shared" si="16"/>
        <v>362.90277777777777</v>
      </c>
      <c r="BS91">
        <f>AVERAGE(BS49:BS88)</f>
        <v>0.41700857126017249</v>
      </c>
      <c r="BT91">
        <f t="shared" ref="BT91:BU91" si="17">AVERAGE(BT49:BT88)</f>
        <v>0.71716501378514597</v>
      </c>
      <c r="BU91">
        <f t="shared" si="17"/>
        <v>0.63557942647046906</v>
      </c>
    </row>
    <row r="92" spans="2:75" x14ac:dyDescent="0.25">
      <c r="L92">
        <f>STDEV(L49:L88)/SQRT(40)</f>
        <v>68.255063878364965</v>
      </c>
      <c r="M92">
        <f t="shared" ref="M92:N92" si="18">STDEV(M49:M88)/SQRT(40)</f>
        <v>38.076306726474549</v>
      </c>
      <c r="N92">
        <f t="shared" si="18"/>
        <v>40.668284206218708</v>
      </c>
      <c r="P92">
        <f>STDEV(P49:P88)/SQRT(40)</f>
        <v>2.8377930658908809E-2</v>
      </c>
      <c r="Q92">
        <f t="shared" ref="Q92:R92" si="19">STDEV(Q49:Q88)/SQRT(40)</f>
        <v>2.4735615484261581E-2</v>
      </c>
      <c r="R92">
        <f t="shared" si="19"/>
        <v>2.9238993951641624E-2</v>
      </c>
      <c r="AE92">
        <f>STDEV(AE49:AE88)/SQRT(40)</f>
        <v>46.202023808143451</v>
      </c>
      <c r="AF92">
        <f t="shared" ref="AF92:AG92" si="20">STDEV(AF49:AF88)/SQRT(40)</f>
        <v>51.756948387141279</v>
      </c>
      <c r="AG92">
        <f t="shared" si="20"/>
        <v>35.171454410603246</v>
      </c>
      <c r="AH92" s="4"/>
      <c r="AI92">
        <f>STDEV(AI49:AI88)/SQRT(40)</f>
        <v>3.7426266121080937E-2</v>
      </c>
      <c r="AJ92">
        <f t="shared" ref="AJ92:AK92" si="21">STDEV(AJ49:AJ88)/SQRT(40)</f>
        <v>3.3054935858637599E-2</v>
      </c>
      <c r="AK92">
        <f t="shared" si="21"/>
        <v>3.1532116358846549E-2</v>
      </c>
      <c r="AL92" s="4"/>
      <c r="AW92">
        <f>STDEV(AW49:AW88)/SQRT(40)</f>
        <v>42.029319591888971</v>
      </c>
      <c r="AX92">
        <f t="shared" ref="AX92:AY92" si="22">STDEV(AX49:AX88)/SQRT(40)</f>
        <v>48.102195895821637</v>
      </c>
      <c r="AY92">
        <f t="shared" si="22"/>
        <v>30.71388922086274</v>
      </c>
      <c r="BA92">
        <f>STDEV(BA49:BA88)/SQRT(40)</f>
        <v>3.4054108335408499E-2</v>
      </c>
      <c r="BB92">
        <f t="shared" ref="BB92:BC92" si="23">STDEV(BB49:BB88)/SQRT(40)</f>
        <v>2.6072001864532977E-2</v>
      </c>
      <c r="BC92">
        <f t="shared" si="23"/>
        <v>2.2671791604678176E-2</v>
      </c>
      <c r="BO92">
        <f>STDEV(BO49:BO88)/SQRT(40)</f>
        <v>47.512447617139536</v>
      </c>
      <c r="BP92">
        <f t="shared" ref="BP92:BQ92" si="24">STDEV(BP49:BP88)/SQRT(40)</f>
        <v>39.277365346614431</v>
      </c>
      <c r="BQ92">
        <f t="shared" si="24"/>
        <v>32.395887191809464</v>
      </c>
      <c r="BS92">
        <f>STDEV(BS49:BS88)/SQRT(40)</f>
        <v>3.7854692604005237E-2</v>
      </c>
      <c r="BT92">
        <f t="shared" ref="BT92:BU92" si="25">STDEV(BT49:BT88)/SQRT(40)</f>
        <v>3.5450122627557909E-2</v>
      </c>
      <c r="BU92">
        <f t="shared" si="25"/>
        <v>3.678438635509082E-2</v>
      </c>
    </row>
    <row r="100" spans="1:86" s="2" customFormat="1" x14ac:dyDescent="0.25">
      <c r="A100" s="2" t="s">
        <v>18</v>
      </c>
      <c r="BS100" s="1"/>
      <c r="BT100" s="1"/>
      <c r="BU100" s="1"/>
      <c r="BV100" s="1"/>
      <c r="CG100"/>
    </row>
    <row r="101" spans="1:86" s="2" customFormat="1" x14ac:dyDescent="0.25">
      <c r="B101" s="2" t="s">
        <v>19</v>
      </c>
      <c r="W101" s="2" t="s">
        <v>20</v>
      </c>
      <c r="AO101" s="2" t="s">
        <v>21</v>
      </c>
      <c r="BG101" s="2" t="s">
        <v>22</v>
      </c>
      <c r="BS101" s="1"/>
      <c r="BT101" s="1"/>
      <c r="BU101" s="1"/>
      <c r="BV101" s="1"/>
      <c r="CG101"/>
    </row>
    <row r="102" spans="1:86" s="3" customFormat="1" x14ac:dyDescent="0.25">
      <c r="D102" s="3" t="s">
        <v>0</v>
      </c>
      <c r="E102" s="3" t="s">
        <v>1</v>
      </c>
      <c r="F102" s="3" t="s">
        <v>2</v>
      </c>
      <c r="H102" s="3" t="s">
        <v>3</v>
      </c>
      <c r="I102" s="3" t="s">
        <v>4</v>
      </c>
      <c r="J102" s="3" t="s">
        <v>5</v>
      </c>
      <c r="L102" s="3" t="s">
        <v>10</v>
      </c>
      <c r="M102" s="3" t="s">
        <v>11</v>
      </c>
      <c r="N102" s="3" t="s">
        <v>12</v>
      </c>
      <c r="P102" s="3" t="s">
        <v>23</v>
      </c>
      <c r="Q102" s="3" t="s">
        <v>24</v>
      </c>
      <c r="R102" s="3" t="s">
        <v>25</v>
      </c>
      <c r="T102" s="3" t="s">
        <v>26</v>
      </c>
      <c r="W102" s="3" t="s">
        <v>0</v>
      </c>
      <c r="X102" s="3" t="s">
        <v>1</v>
      </c>
      <c r="Y102" s="3" t="s">
        <v>2</v>
      </c>
      <c r="AA102" s="3" t="s">
        <v>3</v>
      </c>
      <c r="AB102" s="3" t="s">
        <v>4</v>
      </c>
      <c r="AC102" s="3" t="s">
        <v>5</v>
      </c>
      <c r="AE102" s="3" t="s">
        <v>10</v>
      </c>
      <c r="AF102" s="3" t="s">
        <v>11</v>
      </c>
      <c r="AG102" s="3" t="s">
        <v>12</v>
      </c>
      <c r="AI102" s="3" t="s">
        <v>23</v>
      </c>
      <c r="AJ102" s="3" t="s">
        <v>24</v>
      </c>
      <c r="AK102" s="3" t="s">
        <v>25</v>
      </c>
      <c r="AM102" s="3" t="s">
        <v>26</v>
      </c>
      <c r="AO102" s="3" t="s">
        <v>0</v>
      </c>
      <c r="AP102" s="3" t="s">
        <v>1</v>
      </c>
      <c r="AQ102" s="3" t="s">
        <v>2</v>
      </c>
      <c r="AS102" s="3" t="s">
        <v>3</v>
      </c>
      <c r="AT102" s="3" t="s">
        <v>4</v>
      </c>
      <c r="AU102" s="3" t="s">
        <v>5</v>
      </c>
      <c r="AW102" s="3" t="s">
        <v>10</v>
      </c>
      <c r="AX102" s="3" t="s">
        <v>11</v>
      </c>
      <c r="AY102" s="3" t="s">
        <v>12</v>
      </c>
      <c r="BA102" s="3" t="s">
        <v>23</v>
      </c>
      <c r="BB102" s="3" t="s">
        <v>24</v>
      </c>
      <c r="BC102" s="3" t="s">
        <v>25</v>
      </c>
      <c r="BE102" s="3" t="s">
        <v>26</v>
      </c>
      <c r="BG102" s="3" t="s">
        <v>0</v>
      </c>
      <c r="BH102" s="3" t="s">
        <v>1</v>
      </c>
      <c r="BI102" s="3" t="s">
        <v>2</v>
      </c>
      <c r="BK102" s="3" t="s">
        <v>3</v>
      </c>
      <c r="BL102" s="3" t="s">
        <v>4</v>
      </c>
      <c r="BM102" s="3" t="s">
        <v>5</v>
      </c>
      <c r="BO102" s="3" t="s">
        <v>10</v>
      </c>
      <c r="BP102" s="3" t="s">
        <v>11</v>
      </c>
      <c r="BQ102" s="3" t="s">
        <v>12</v>
      </c>
      <c r="BS102" t="s">
        <v>23</v>
      </c>
      <c r="BT102" t="s">
        <v>24</v>
      </c>
      <c r="BU102" t="s">
        <v>25</v>
      </c>
      <c r="BV102"/>
      <c r="BW102" s="3" t="s">
        <v>26</v>
      </c>
      <c r="CG102"/>
    </row>
    <row r="103" spans="1:86" s="3" customFormat="1" x14ac:dyDescent="0.25">
      <c r="B103" s="3">
        <v>1</v>
      </c>
      <c r="D103" s="3">
        <v>0.58888888888888891</v>
      </c>
      <c r="E103" s="3">
        <v>0.3888888888888889</v>
      </c>
      <c r="F103" s="3">
        <v>2.2222222222222223E-2</v>
      </c>
      <c r="H103" s="3">
        <v>0.36666666666666664</v>
      </c>
      <c r="I103" s="3">
        <v>0.26666666666666666</v>
      </c>
      <c r="J103" s="3">
        <v>0.36666666666666664</v>
      </c>
      <c r="L103" s="3">
        <v>467</v>
      </c>
      <c r="M103" s="3">
        <v>275.5</v>
      </c>
      <c r="N103" s="3">
        <v>1201</v>
      </c>
      <c r="P103" s="3">
        <v>0.54545454545454541</v>
      </c>
      <c r="Q103" s="3">
        <v>0.91666666666666674</v>
      </c>
      <c r="R103" s="3">
        <v>0.625</v>
      </c>
      <c r="T103" s="3">
        <v>-15</v>
      </c>
      <c r="W103" s="3">
        <v>0.61111111111111116</v>
      </c>
      <c r="X103" s="3">
        <v>0.31111111111111112</v>
      </c>
      <c r="Y103" s="3">
        <v>7.7777777777777779E-2</v>
      </c>
      <c r="AA103" s="3">
        <v>0.27777777777777779</v>
      </c>
      <c r="AB103" s="3">
        <v>0.41111111111111109</v>
      </c>
      <c r="AC103" s="3">
        <v>0.31111111111111112</v>
      </c>
      <c r="AE103" s="3">
        <v>667</v>
      </c>
      <c r="AF103" s="3">
        <v>317</v>
      </c>
      <c r="AG103" s="3">
        <v>526</v>
      </c>
      <c r="AI103" s="3">
        <v>0.76</v>
      </c>
      <c r="AJ103" s="3">
        <v>0.83333333333333326</v>
      </c>
      <c r="AK103" s="3">
        <v>0.5357142857142857</v>
      </c>
      <c r="AM103" s="3">
        <v>13</v>
      </c>
      <c r="AO103" s="3">
        <v>0.58888888888888891</v>
      </c>
      <c r="AP103" s="3">
        <v>0.37777777777777777</v>
      </c>
      <c r="AQ103" s="3">
        <v>3.3333333333333333E-2</v>
      </c>
      <c r="AS103" s="3">
        <v>0.34444444444444444</v>
      </c>
      <c r="AT103" s="3">
        <v>0.33333333333333331</v>
      </c>
      <c r="AU103" s="3">
        <v>0.32222222222222224</v>
      </c>
      <c r="AW103" s="3">
        <v>501</v>
      </c>
      <c r="AX103" s="3">
        <v>526</v>
      </c>
      <c r="AY103" s="3">
        <v>375</v>
      </c>
      <c r="BA103" s="3">
        <v>0.58064516129032262</v>
      </c>
      <c r="BB103" s="3">
        <v>1</v>
      </c>
      <c r="BC103" s="3">
        <v>0.4285714285714286</v>
      </c>
      <c r="BE103" s="3">
        <v>-29</v>
      </c>
      <c r="BG103" s="3">
        <v>0.5</v>
      </c>
      <c r="BH103" s="3">
        <v>0.37777777777777777</v>
      </c>
      <c r="BI103" s="3">
        <v>0.12222222222222222</v>
      </c>
      <c r="BK103" s="3">
        <v>0.32222222222222224</v>
      </c>
      <c r="BL103" s="3">
        <v>0.36666666666666664</v>
      </c>
      <c r="BM103" s="3">
        <v>0.31111111111111112</v>
      </c>
      <c r="BO103" s="3">
        <v>501</v>
      </c>
      <c r="BP103" s="3">
        <v>484</v>
      </c>
      <c r="BQ103" s="3">
        <v>450</v>
      </c>
      <c r="BS103">
        <v>0.17241379310344829</v>
      </c>
      <c r="BT103">
        <v>0.72727272727272729</v>
      </c>
      <c r="BU103">
        <v>0.7407407407407407</v>
      </c>
      <c r="BV103"/>
      <c r="BW103" s="3">
        <v>25.000000000000007</v>
      </c>
      <c r="BZ103"/>
      <c r="CA103"/>
      <c r="CB103"/>
      <c r="CC103"/>
      <c r="CD103"/>
      <c r="CE103"/>
      <c r="CF103"/>
      <c r="CG103"/>
      <c r="CH103"/>
    </row>
    <row r="104" spans="1:86" s="3" customFormat="1" x14ac:dyDescent="0.25">
      <c r="B104" s="3">
        <v>2</v>
      </c>
      <c r="D104" s="3">
        <v>0.3888888888888889</v>
      </c>
      <c r="E104" s="3">
        <v>0.25555555555555554</v>
      </c>
      <c r="F104" s="3">
        <v>0.35555555555555557</v>
      </c>
      <c r="H104" s="3">
        <v>0.43333333333333335</v>
      </c>
      <c r="I104" s="3">
        <v>0.23333333333333334</v>
      </c>
      <c r="J104" s="3">
        <v>0.33333333333333331</v>
      </c>
      <c r="L104" s="3">
        <v>442.5</v>
      </c>
      <c r="M104" s="3">
        <v>417</v>
      </c>
      <c r="N104" s="3">
        <v>334</v>
      </c>
      <c r="P104" s="3">
        <v>0.34210526315789475</v>
      </c>
      <c r="Q104" s="3">
        <v>0.90476190476190466</v>
      </c>
      <c r="R104" s="3">
        <v>0.66666666666666663</v>
      </c>
      <c r="T104" s="3">
        <v>-3</v>
      </c>
      <c r="W104" s="3">
        <v>0.4</v>
      </c>
      <c r="X104" s="3">
        <v>0.23333333333333334</v>
      </c>
      <c r="Y104" s="3">
        <v>0.36666666666666664</v>
      </c>
      <c r="AA104" s="3">
        <v>0.32222222222222224</v>
      </c>
      <c r="AB104" s="3">
        <v>0.28888888888888886</v>
      </c>
      <c r="AC104" s="3">
        <v>0.3888888888888889</v>
      </c>
      <c r="AE104" s="3">
        <v>717</v>
      </c>
      <c r="AF104" s="3">
        <v>675.5</v>
      </c>
      <c r="AG104" s="3">
        <v>384</v>
      </c>
      <c r="AI104" s="3">
        <v>0.31034482758620691</v>
      </c>
      <c r="AJ104" s="3">
        <v>0.76923076923076916</v>
      </c>
      <c r="AK104" s="3">
        <v>0.73529411764705888</v>
      </c>
      <c r="AM104" s="3">
        <v>32.000000000000014</v>
      </c>
      <c r="AO104" s="3">
        <v>0.13333333333333333</v>
      </c>
      <c r="AP104" s="3">
        <v>0.43333333333333335</v>
      </c>
      <c r="AQ104" s="3">
        <v>0.43333333333333335</v>
      </c>
      <c r="AS104" s="3">
        <v>0.45555555555555555</v>
      </c>
      <c r="AT104" s="3">
        <v>0.28888888888888886</v>
      </c>
      <c r="AU104" s="3">
        <v>0.25555555555555554</v>
      </c>
      <c r="AW104" s="3">
        <v>317</v>
      </c>
      <c r="AX104" s="3">
        <v>292</v>
      </c>
      <c r="AY104" s="3">
        <v>317</v>
      </c>
      <c r="BA104" s="3">
        <v>0.27500000000000002</v>
      </c>
      <c r="BB104" s="3">
        <v>0.76923076923076916</v>
      </c>
      <c r="BC104" s="3">
        <v>0.82608695652173914</v>
      </c>
      <c r="BE104" s="3">
        <v>-10.999999999999993</v>
      </c>
      <c r="BG104" s="3">
        <v>0.32222222222222224</v>
      </c>
      <c r="BH104" s="3">
        <v>0.35555555555555557</v>
      </c>
      <c r="BI104" s="3">
        <v>0.32222222222222224</v>
      </c>
      <c r="BK104" s="3">
        <v>0.31111111111111112</v>
      </c>
      <c r="BL104" s="3">
        <v>0.34444444444444444</v>
      </c>
      <c r="BM104" s="3">
        <v>0.34444444444444444</v>
      </c>
      <c r="BO104" s="3">
        <v>300.5</v>
      </c>
      <c r="BP104" s="3">
        <v>175.5</v>
      </c>
      <c r="BQ104" s="3">
        <v>317</v>
      </c>
      <c r="BS104">
        <v>7.1428571428571425E-2</v>
      </c>
      <c r="BT104">
        <v>0.93333333333333335</v>
      </c>
      <c r="BU104">
        <v>0.87096774193548387</v>
      </c>
      <c r="BV104"/>
      <c r="BW104" s="3">
        <v>25</v>
      </c>
      <c r="BZ104"/>
      <c r="CA104"/>
      <c r="CB104"/>
      <c r="CC104"/>
      <c r="CD104"/>
      <c r="CE104"/>
      <c r="CF104"/>
      <c r="CG104"/>
      <c r="CH104"/>
    </row>
    <row r="105" spans="1:86" s="3" customFormat="1" x14ac:dyDescent="0.25">
      <c r="B105" s="3">
        <v>3</v>
      </c>
      <c r="D105" s="3">
        <v>0.28888888888888886</v>
      </c>
      <c r="E105" s="3">
        <v>0.37777777777777777</v>
      </c>
      <c r="F105" s="3">
        <v>0.33333333333333331</v>
      </c>
      <c r="H105" s="3">
        <v>0.31111111111111112</v>
      </c>
      <c r="I105" s="3">
        <v>0.33333333333333331</v>
      </c>
      <c r="J105" s="3">
        <v>0.35555555555555557</v>
      </c>
      <c r="L105" s="3">
        <v>784.5</v>
      </c>
      <c r="M105" s="3">
        <v>742.5</v>
      </c>
      <c r="N105" s="3">
        <v>617</v>
      </c>
      <c r="P105" s="3">
        <v>0.42857142857142855</v>
      </c>
      <c r="Q105" s="3">
        <v>0.46666666666666667</v>
      </c>
      <c r="R105" s="3">
        <v>0.41935483870967738</v>
      </c>
      <c r="T105" s="3">
        <v>-32</v>
      </c>
      <c r="W105" s="3">
        <v>0.3888888888888889</v>
      </c>
      <c r="X105" s="3">
        <v>0.41111111111111109</v>
      </c>
      <c r="Y105" s="3">
        <v>0.2</v>
      </c>
      <c r="AA105" s="3">
        <v>0.31111111111111112</v>
      </c>
      <c r="AB105" s="3">
        <v>0.36666666666666664</v>
      </c>
      <c r="AC105" s="3">
        <v>0.32222222222222224</v>
      </c>
      <c r="AE105" s="3">
        <v>767.5</v>
      </c>
      <c r="AF105" s="3">
        <v>792.5</v>
      </c>
      <c r="AG105" s="3">
        <v>751</v>
      </c>
      <c r="AI105" s="3">
        <v>0.2857142857142857</v>
      </c>
      <c r="AJ105" s="3">
        <v>0.46875</v>
      </c>
      <c r="AK105" s="3">
        <v>0.37931034482758619</v>
      </c>
      <c r="AM105" s="3">
        <v>23</v>
      </c>
      <c r="AO105" s="3">
        <v>0.41111111111111109</v>
      </c>
      <c r="AP105" s="3">
        <v>0.27777777777777779</v>
      </c>
      <c r="AQ105" s="3">
        <v>0.31111111111111112</v>
      </c>
      <c r="AS105" s="3">
        <v>0.3888888888888889</v>
      </c>
      <c r="AT105" s="3">
        <v>0.28888888888888886</v>
      </c>
      <c r="AU105" s="3">
        <v>0.32222222222222224</v>
      </c>
      <c r="AW105" s="3">
        <v>834</v>
      </c>
      <c r="AX105" s="3">
        <v>734</v>
      </c>
      <c r="AY105" s="3">
        <v>784</v>
      </c>
      <c r="BA105" s="3">
        <v>0.34285714285714286</v>
      </c>
      <c r="BB105" s="3">
        <v>0.4</v>
      </c>
      <c r="BC105" s="3">
        <v>0.34482758620689657</v>
      </c>
      <c r="BE105" s="3">
        <v>-16.999999999999993</v>
      </c>
      <c r="BG105" s="3">
        <v>0.3</v>
      </c>
      <c r="BH105" s="3">
        <v>0.3888888888888889</v>
      </c>
      <c r="BI105" s="3">
        <v>0.31111111111111112</v>
      </c>
      <c r="BK105" s="3">
        <v>0.28888888888888886</v>
      </c>
      <c r="BL105" s="3">
        <v>0.31111111111111112</v>
      </c>
      <c r="BM105" s="3">
        <v>0.4</v>
      </c>
      <c r="BO105" s="3">
        <v>701</v>
      </c>
      <c r="BP105" s="3">
        <v>642.5</v>
      </c>
      <c r="BQ105" s="3">
        <v>709</v>
      </c>
      <c r="BS105">
        <v>0.48</v>
      </c>
      <c r="BT105">
        <v>0.5</v>
      </c>
      <c r="BU105">
        <v>0.47222222222222221</v>
      </c>
      <c r="BV105"/>
      <c r="BW105" s="3">
        <v>23.999999999999993</v>
      </c>
      <c r="BZ105"/>
      <c r="CA105"/>
      <c r="CB105"/>
      <c r="CC105"/>
      <c r="CD105"/>
      <c r="CE105"/>
      <c r="CF105"/>
      <c r="CG105"/>
      <c r="CH105"/>
    </row>
    <row r="106" spans="1:86" s="3" customFormat="1" x14ac:dyDescent="0.25">
      <c r="B106" s="3">
        <v>4</v>
      </c>
      <c r="D106" s="3">
        <v>0.36666666666666664</v>
      </c>
      <c r="E106" s="3">
        <v>0.23333333333333334</v>
      </c>
      <c r="F106" s="3">
        <v>0.4</v>
      </c>
      <c r="H106" s="3">
        <v>0.41111111111111109</v>
      </c>
      <c r="I106" s="3">
        <v>0.21111111111111111</v>
      </c>
      <c r="J106" s="3">
        <v>0.37777777777777777</v>
      </c>
      <c r="L106" s="3">
        <v>484</v>
      </c>
      <c r="M106" s="3">
        <v>325.5</v>
      </c>
      <c r="N106" s="3">
        <v>667</v>
      </c>
      <c r="P106" s="3">
        <v>0.43243243243243246</v>
      </c>
      <c r="Q106" s="3">
        <v>0.94444444444444442</v>
      </c>
      <c r="R106" s="3">
        <v>0.88235294117647056</v>
      </c>
      <c r="T106" s="3">
        <v>-1</v>
      </c>
      <c r="W106" s="3">
        <v>0.34444444444444444</v>
      </c>
      <c r="X106" s="3">
        <v>0.3</v>
      </c>
      <c r="Y106" s="3">
        <v>0.35555555555555557</v>
      </c>
      <c r="AA106" s="3">
        <v>0.3888888888888889</v>
      </c>
      <c r="AB106" s="3">
        <v>0.27777777777777779</v>
      </c>
      <c r="AC106" s="3">
        <v>0.33333333333333331</v>
      </c>
      <c r="AE106" s="3">
        <v>417</v>
      </c>
      <c r="AF106" s="3">
        <v>317</v>
      </c>
      <c r="AG106" s="3">
        <v>333.5</v>
      </c>
      <c r="AI106" s="3">
        <v>0.29411764705882354</v>
      </c>
      <c r="AJ106" s="3">
        <v>0.88</v>
      </c>
      <c r="AK106" s="3">
        <v>0.73333333333333339</v>
      </c>
      <c r="AM106" s="3">
        <v>45</v>
      </c>
      <c r="AO106" s="3">
        <v>0.35555555555555557</v>
      </c>
      <c r="AP106" s="3">
        <v>0.27777777777777779</v>
      </c>
      <c r="AQ106" s="3">
        <v>0.36666666666666664</v>
      </c>
      <c r="AS106" s="3">
        <v>0.32222222222222224</v>
      </c>
      <c r="AT106" s="3">
        <v>0.27777777777777779</v>
      </c>
      <c r="AU106" s="3">
        <v>0.4</v>
      </c>
      <c r="AW106" s="3">
        <v>350</v>
      </c>
      <c r="AX106" s="3">
        <v>308.5</v>
      </c>
      <c r="AY106" s="3">
        <v>242</v>
      </c>
      <c r="BA106" s="3">
        <v>0.41379310344827586</v>
      </c>
      <c r="BB106" s="3">
        <v>0.83333333333333326</v>
      </c>
      <c r="BC106" s="3">
        <v>0.69444444444444442</v>
      </c>
      <c r="BE106" s="3">
        <v>-20.999999999999996</v>
      </c>
      <c r="BG106" s="3">
        <v>0.42222222222222222</v>
      </c>
      <c r="BH106" s="3">
        <v>0.26666666666666666</v>
      </c>
      <c r="BI106" s="3">
        <v>0.31111111111111112</v>
      </c>
      <c r="BK106" s="3">
        <v>0.34444444444444444</v>
      </c>
      <c r="BL106" s="3">
        <v>0.3888888888888889</v>
      </c>
      <c r="BM106" s="3">
        <v>0.26666666666666666</v>
      </c>
      <c r="BO106" s="3">
        <v>417</v>
      </c>
      <c r="BP106" s="3">
        <v>242</v>
      </c>
      <c r="BQ106" s="3">
        <v>617.5</v>
      </c>
      <c r="BS106">
        <v>0.32258064516129031</v>
      </c>
      <c r="BT106">
        <v>0.70588235294117641</v>
      </c>
      <c r="BU106">
        <v>0.79166666666666663</v>
      </c>
      <c r="BV106"/>
      <c r="BW106" s="3">
        <v>27</v>
      </c>
      <c r="BZ106"/>
      <c r="CA106"/>
      <c r="CB106"/>
      <c r="CC106"/>
      <c r="CD106"/>
      <c r="CE106"/>
      <c r="CF106"/>
      <c r="CG106"/>
      <c r="CH106"/>
    </row>
    <row r="107" spans="1:86" s="3" customFormat="1" x14ac:dyDescent="0.25">
      <c r="B107" s="3">
        <v>5</v>
      </c>
      <c r="D107" s="3">
        <v>0.31111111111111112</v>
      </c>
      <c r="E107" s="3">
        <v>0.31111111111111112</v>
      </c>
      <c r="F107" s="3">
        <v>0.37777777777777777</v>
      </c>
      <c r="H107" s="3">
        <v>0.37777777777777777</v>
      </c>
      <c r="I107" s="3">
        <v>0.34444444444444444</v>
      </c>
      <c r="J107" s="3">
        <v>0.27777777777777779</v>
      </c>
      <c r="L107" s="3">
        <v>943</v>
      </c>
      <c r="M107" s="3">
        <v>825.5</v>
      </c>
      <c r="N107" s="3">
        <v>784</v>
      </c>
      <c r="P107" s="3">
        <v>5.8823529411764705E-2</v>
      </c>
      <c r="Q107" s="3">
        <v>0.8666666666666667</v>
      </c>
      <c r="R107" s="3">
        <v>0.68</v>
      </c>
      <c r="T107" s="3">
        <v>-28</v>
      </c>
      <c r="W107" s="3">
        <v>0.28888888888888886</v>
      </c>
      <c r="X107" s="3">
        <v>0.36666666666666664</v>
      </c>
      <c r="Y107" s="3">
        <v>0.34444444444444444</v>
      </c>
      <c r="AA107" s="3">
        <v>0.31111111111111112</v>
      </c>
      <c r="AB107" s="3">
        <v>0.32222222222222224</v>
      </c>
      <c r="AC107" s="3">
        <v>0.36666666666666664</v>
      </c>
      <c r="AE107" s="3">
        <v>842.5</v>
      </c>
      <c r="AF107" s="3">
        <v>818</v>
      </c>
      <c r="AG107" s="3">
        <v>1151</v>
      </c>
      <c r="AI107" s="3">
        <v>3.5714285714285712E-2</v>
      </c>
      <c r="AJ107" s="3">
        <v>1</v>
      </c>
      <c r="AK107" s="3">
        <v>0.4375</v>
      </c>
      <c r="AM107" s="3">
        <v>26.999999999999996</v>
      </c>
      <c r="AO107" s="3">
        <v>0.31111111111111112</v>
      </c>
      <c r="AP107" s="3">
        <v>0.31111111111111112</v>
      </c>
      <c r="AQ107" s="3">
        <v>0.37777777777777777</v>
      </c>
      <c r="AS107" s="3">
        <v>0.3</v>
      </c>
      <c r="AT107" s="3">
        <v>0.33333333333333331</v>
      </c>
      <c r="AU107" s="3">
        <v>0.36666666666666664</v>
      </c>
      <c r="AW107" s="3">
        <v>434</v>
      </c>
      <c r="AX107" s="3">
        <v>675.5</v>
      </c>
      <c r="AY107" s="3">
        <v>968</v>
      </c>
      <c r="BA107" s="3">
        <v>0.33333333333333331</v>
      </c>
      <c r="BB107" s="3">
        <v>0.8666666666666667</v>
      </c>
      <c r="BC107" s="3">
        <v>0.6875</v>
      </c>
      <c r="BE107" s="3">
        <v>-33</v>
      </c>
      <c r="BG107" s="3">
        <v>0.35555555555555557</v>
      </c>
      <c r="BH107" s="3">
        <v>0.34444444444444444</v>
      </c>
      <c r="BI107" s="3">
        <v>0.3</v>
      </c>
      <c r="BK107" s="3">
        <v>0.37777777777777777</v>
      </c>
      <c r="BL107" s="3">
        <v>0.3</v>
      </c>
      <c r="BM107" s="3">
        <v>0.32222222222222224</v>
      </c>
      <c r="BO107" s="3">
        <v>601</v>
      </c>
      <c r="BP107" s="3">
        <v>567</v>
      </c>
      <c r="BQ107" s="3">
        <v>584</v>
      </c>
      <c r="BS107">
        <v>8.8235294117647065E-2</v>
      </c>
      <c r="BT107">
        <v>0.88888888888888884</v>
      </c>
      <c r="BU107">
        <v>0.7857142857142857</v>
      </c>
      <c r="BV107"/>
      <c r="BW107" s="3">
        <v>41</v>
      </c>
      <c r="BZ107"/>
      <c r="CA107"/>
      <c r="CB107"/>
      <c r="CC107"/>
      <c r="CD107"/>
      <c r="CE107"/>
      <c r="CF107"/>
      <c r="CG107"/>
      <c r="CH107"/>
    </row>
    <row r="108" spans="1:86" s="3" customFormat="1" x14ac:dyDescent="0.25">
      <c r="B108" s="3">
        <v>6</v>
      </c>
      <c r="D108" s="3">
        <v>0.3888888888888889</v>
      </c>
      <c r="E108" s="3">
        <v>0.25555555555555554</v>
      </c>
      <c r="F108" s="3">
        <v>0.35555555555555557</v>
      </c>
      <c r="H108" s="3">
        <v>0.34444444444444444</v>
      </c>
      <c r="I108" s="3">
        <v>0.34444444444444444</v>
      </c>
      <c r="J108" s="3">
        <v>0.31111111111111112</v>
      </c>
      <c r="L108" s="3">
        <v>1101</v>
      </c>
      <c r="M108" s="3">
        <v>367</v>
      </c>
      <c r="N108" s="3">
        <v>634</v>
      </c>
      <c r="P108" s="3">
        <v>0.25806451612903225</v>
      </c>
      <c r="Q108" s="3">
        <v>0.93333333333333335</v>
      </c>
      <c r="R108" s="3">
        <v>0.75</v>
      </c>
      <c r="T108" s="3">
        <v>-31</v>
      </c>
      <c r="W108" s="3">
        <v>0.3888888888888889</v>
      </c>
      <c r="X108" s="3">
        <v>0.26666666666666666</v>
      </c>
      <c r="Y108" s="3">
        <v>0.34444444444444444</v>
      </c>
      <c r="AA108" s="3">
        <v>0.31111111111111112</v>
      </c>
      <c r="AB108" s="3">
        <v>0.3888888888888889</v>
      </c>
      <c r="AC108" s="3">
        <v>0.3</v>
      </c>
      <c r="AE108" s="3">
        <v>1168</v>
      </c>
      <c r="AF108" s="3">
        <v>851</v>
      </c>
      <c r="AG108" s="3">
        <v>1435</v>
      </c>
      <c r="AI108" s="3">
        <v>0.1111111111111111</v>
      </c>
      <c r="AJ108" s="3">
        <v>0.91428571428571426</v>
      </c>
      <c r="AK108" s="3">
        <v>0.7407407407407407</v>
      </c>
      <c r="AM108" s="3">
        <v>21</v>
      </c>
      <c r="AO108" s="3">
        <v>0.35555555555555557</v>
      </c>
      <c r="AP108" s="3">
        <v>0.34444444444444444</v>
      </c>
      <c r="AQ108" s="3">
        <v>0.3</v>
      </c>
      <c r="AS108" s="3">
        <v>0.41111111111111109</v>
      </c>
      <c r="AT108" s="3">
        <v>0.3</v>
      </c>
      <c r="AU108" s="3">
        <v>0.28888888888888886</v>
      </c>
      <c r="AW108" s="3">
        <v>517.5</v>
      </c>
      <c r="AX108" s="3">
        <v>450</v>
      </c>
      <c r="AY108" s="3">
        <v>408.5</v>
      </c>
      <c r="BA108" s="3">
        <v>0.33333333333333331</v>
      </c>
      <c r="BB108" s="3">
        <v>0.81481481481481477</v>
      </c>
      <c r="BC108" s="3">
        <v>0.92307692307692313</v>
      </c>
      <c r="BE108" s="3">
        <v>-17</v>
      </c>
      <c r="BG108" s="3">
        <v>0.31111111111111112</v>
      </c>
      <c r="BH108" s="3">
        <v>0.41111111111111109</v>
      </c>
      <c r="BI108" s="3">
        <v>0.27777777777777779</v>
      </c>
      <c r="BK108" s="3">
        <v>0.28888888888888886</v>
      </c>
      <c r="BL108" s="3">
        <v>0.42222222222222222</v>
      </c>
      <c r="BM108" s="3">
        <v>0.28888888888888886</v>
      </c>
      <c r="BO108" s="3">
        <v>283.5</v>
      </c>
      <c r="BP108" s="3">
        <v>300</v>
      </c>
      <c r="BQ108" s="3">
        <v>317</v>
      </c>
      <c r="BS108">
        <v>0.30769230769230771</v>
      </c>
      <c r="BT108">
        <v>0.72972972972972983</v>
      </c>
      <c r="BU108">
        <v>0.80769230769230771</v>
      </c>
      <c r="BV108"/>
      <c r="BW108" s="3">
        <v>13.999999999999993</v>
      </c>
      <c r="BZ108"/>
      <c r="CA108"/>
      <c r="CB108"/>
      <c r="CC108"/>
      <c r="CD108"/>
      <c r="CE108"/>
      <c r="CF108"/>
      <c r="CG108"/>
      <c r="CH108"/>
    </row>
    <row r="109" spans="1:86" s="3" customFormat="1" x14ac:dyDescent="0.25">
      <c r="B109" s="3">
        <v>7</v>
      </c>
      <c r="D109" s="3">
        <v>0.4</v>
      </c>
      <c r="E109" s="3">
        <v>0.34444444444444444</v>
      </c>
      <c r="F109" s="3">
        <v>0.25555555555555554</v>
      </c>
      <c r="H109" s="3">
        <v>0.32222222222222224</v>
      </c>
      <c r="I109" s="3">
        <v>0.33333333333333331</v>
      </c>
      <c r="J109" s="3">
        <v>0.34444444444444444</v>
      </c>
      <c r="L109" s="3">
        <v>400</v>
      </c>
      <c r="M109" s="3">
        <v>384</v>
      </c>
      <c r="N109" s="3">
        <v>434</v>
      </c>
      <c r="P109" s="3">
        <v>0.41379310344827586</v>
      </c>
      <c r="Q109" s="3">
        <v>0.82758620689655171</v>
      </c>
      <c r="R109" s="3">
        <v>0.74193548387096775</v>
      </c>
      <c r="T109" s="3">
        <v>-30.999999999999996</v>
      </c>
      <c r="W109" s="3">
        <v>0.45555555555555555</v>
      </c>
      <c r="X109" s="3">
        <v>0.32222222222222224</v>
      </c>
      <c r="Y109" s="3">
        <v>0.22222222222222221</v>
      </c>
      <c r="AA109" s="3">
        <v>0.26666666666666666</v>
      </c>
      <c r="AB109" s="3">
        <v>0.36666666666666664</v>
      </c>
      <c r="AC109" s="3">
        <v>0.36666666666666664</v>
      </c>
      <c r="AE109" s="3">
        <v>308.5</v>
      </c>
      <c r="AF109" s="3">
        <v>150</v>
      </c>
      <c r="AG109" s="3">
        <v>225</v>
      </c>
      <c r="AI109" s="3">
        <v>0.5</v>
      </c>
      <c r="AJ109" s="3">
        <v>0.8484848484848484</v>
      </c>
      <c r="AK109" s="3">
        <v>0.5625</v>
      </c>
      <c r="AM109" s="3">
        <v>15</v>
      </c>
      <c r="AO109" s="3">
        <v>0.4</v>
      </c>
      <c r="AP109" s="3">
        <v>0.37777777777777777</v>
      </c>
      <c r="AQ109" s="3">
        <v>0.22222222222222221</v>
      </c>
      <c r="AS109" s="3">
        <v>0.27777777777777779</v>
      </c>
      <c r="AT109" s="3">
        <v>0.3888888888888889</v>
      </c>
      <c r="AU109" s="3">
        <v>0.33333333333333331</v>
      </c>
      <c r="AW109" s="3">
        <v>534</v>
      </c>
      <c r="AX109" s="3">
        <v>334</v>
      </c>
      <c r="AY109" s="3">
        <v>333.5</v>
      </c>
      <c r="BA109" s="3">
        <v>0.68</v>
      </c>
      <c r="BB109" s="3">
        <v>0.8529411764705882</v>
      </c>
      <c r="BC109" s="3">
        <v>0.66666666666666674</v>
      </c>
      <c r="BE109" s="3">
        <v>-45</v>
      </c>
      <c r="BG109" s="3">
        <v>0.3888888888888889</v>
      </c>
      <c r="BH109" s="3">
        <v>0.34444444444444444</v>
      </c>
      <c r="BI109" s="3">
        <v>0.26666666666666666</v>
      </c>
      <c r="BK109" s="3">
        <v>0.34444444444444444</v>
      </c>
      <c r="BL109" s="3">
        <v>0.26666666666666666</v>
      </c>
      <c r="BM109" s="3">
        <v>0.3888888888888889</v>
      </c>
      <c r="BO109" s="3">
        <v>434</v>
      </c>
      <c r="BP109" s="3">
        <v>484</v>
      </c>
      <c r="BQ109" s="3">
        <v>375.5</v>
      </c>
      <c r="BS109">
        <v>0.25806451612903225</v>
      </c>
      <c r="BT109">
        <v>0.91666666666666674</v>
      </c>
      <c r="BU109">
        <v>0.85294117647058831</v>
      </c>
      <c r="BV109"/>
      <c r="BW109" s="3">
        <v>38</v>
      </c>
      <c r="BZ109"/>
      <c r="CA109"/>
      <c r="CB109"/>
      <c r="CC109"/>
      <c r="CD109"/>
      <c r="CE109"/>
      <c r="CF109"/>
      <c r="CG109"/>
      <c r="CH109"/>
    </row>
    <row r="110" spans="1:86" s="3" customFormat="1" x14ac:dyDescent="0.25">
      <c r="B110" s="3">
        <v>8</v>
      </c>
      <c r="D110" s="3">
        <v>0.4777777777777778</v>
      </c>
      <c r="E110" s="3">
        <v>0.16666666666666666</v>
      </c>
      <c r="F110" s="3">
        <v>0.35555555555555557</v>
      </c>
      <c r="H110" s="3">
        <v>0.33333333333333331</v>
      </c>
      <c r="I110" s="3">
        <v>0.32222222222222224</v>
      </c>
      <c r="J110" s="3">
        <v>0.34444444444444444</v>
      </c>
      <c r="L110" s="3">
        <v>2135.5</v>
      </c>
      <c r="M110" s="3">
        <v>934</v>
      </c>
      <c r="N110" s="3">
        <v>734</v>
      </c>
      <c r="P110" s="3">
        <v>0.4</v>
      </c>
      <c r="Q110" s="3">
        <v>0.75862068965517238</v>
      </c>
      <c r="R110" s="3">
        <v>0.6333333333333333</v>
      </c>
      <c r="T110" s="3">
        <v>-28.000000000000007</v>
      </c>
      <c r="W110" s="3">
        <v>0.4</v>
      </c>
      <c r="X110" s="3">
        <v>0.2</v>
      </c>
      <c r="Y110" s="3">
        <v>0.4</v>
      </c>
      <c r="AA110" s="3">
        <v>0.3</v>
      </c>
      <c r="AB110" s="3">
        <v>0.36666666666666664</v>
      </c>
      <c r="AC110" s="3">
        <v>0.33333333333333331</v>
      </c>
      <c r="AE110" s="3">
        <v>1768</v>
      </c>
      <c r="AF110" s="3">
        <v>434</v>
      </c>
      <c r="AG110" s="3">
        <v>567</v>
      </c>
      <c r="AI110" s="3">
        <v>0.51851851851851849</v>
      </c>
      <c r="AJ110" s="3">
        <v>0.8484848484848484</v>
      </c>
      <c r="AK110" s="3">
        <v>0.58620689655172409</v>
      </c>
      <c r="AM110" s="3">
        <v>21</v>
      </c>
      <c r="AO110" s="3">
        <v>0.41111111111111109</v>
      </c>
      <c r="AP110" s="3">
        <v>0.22222222222222221</v>
      </c>
      <c r="AQ110" s="3">
        <v>0.36666666666666664</v>
      </c>
      <c r="AS110" s="3">
        <v>0.24444444444444444</v>
      </c>
      <c r="AT110" s="3">
        <v>0.32222222222222224</v>
      </c>
      <c r="AU110" s="3">
        <v>0.43333333333333335</v>
      </c>
      <c r="AW110" s="3">
        <v>943</v>
      </c>
      <c r="AX110" s="3">
        <v>367</v>
      </c>
      <c r="AY110" s="3">
        <v>384</v>
      </c>
      <c r="BA110" s="3">
        <v>0.36363636363636365</v>
      </c>
      <c r="BB110" s="3">
        <v>0.9285714285714286</v>
      </c>
      <c r="BC110" s="3">
        <v>0.66666666666666674</v>
      </c>
      <c r="BE110" s="3">
        <v>-36.000000000000007</v>
      </c>
      <c r="BG110" s="3">
        <v>0.37777777777777777</v>
      </c>
      <c r="BH110" s="3">
        <v>0.23333333333333334</v>
      </c>
      <c r="BI110" s="3">
        <v>0.3888888888888889</v>
      </c>
      <c r="BK110" s="3">
        <v>0.25555555555555554</v>
      </c>
      <c r="BL110" s="3">
        <v>0.34444444444444444</v>
      </c>
      <c r="BM110" s="3">
        <v>0.4</v>
      </c>
      <c r="BO110" s="3">
        <v>384</v>
      </c>
      <c r="BP110" s="3">
        <v>567</v>
      </c>
      <c r="BQ110" s="3">
        <v>534</v>
      </c>
      <c r="BS110">
        <v>0.65217391304347827</v>
      </c>
      <c r="BT110">
        <v>0.80645161290322576</v>
      </c>
      <c r="BU110">
        <v>0.45714285714285713</v>
      </c>
      <c r="BV110"/>
      <c r="BW110" s="3">
        <v>15</v>
      </c>
      <c r="BZ110"/>
      <c r="CA110"/>
      <c r="CB110"/>
      <c r="CC110"/>
      <c r="CD110"/>
      <c r="CE110"/>
      <c r="CF110"/>
      <c r="CG110"/>
      <c r="CH110"/>
    </row>
    <row r="111" spans="1:86" s="3" customFormat="1" x14ac:dyDescent="0.25">
      <c r="B111" s="3">
        <v>9</v>
      </c>
      <c r="D111" s="3">
        <v>0.33333333333333331</v>
      </c>
      <c r="E111" s="3">
        <v>0.35555555555555557</v>
      </c>
      <c r="F111" s="3">
        <v>0.31111111111111112</v>
      </c>
      <c r="H111" s="3">
        <v>0.35555555555555557</v>
      </c>
      <c r="I111" s="3">
        <v>0.31111111111111112</v>
      </c>
      <c r="J111" s="3">
        <v>0.33333333333333331</v>
      </c>
      <c r="L111" s="3">
        <v>358.5</v>
      </c>
      <c r="M111" s="3">
        <v>400</v>
      </c>
      <c r="N111" s="3">
        <v>375.5</v>
      </c>
      <c r="P111" s="3">
        <v>0.25</v>
      </c>
      <c r="Q111" s="3">
        <v>1</v>
      </c>
      <c r="R111" s="3">
        <v>0.83333333333333326</v>
      </c>
      <c r="T111" s="3">
        <v>-24</v>
      </c>
      <c r="W111" s="3">
        <v>0.35555555555555557</v>
      </c>
      <c r="X111" s="3">
        <v>0.34444444444444444</v>
      </c>
      <c r="Y111" s="3">
        <v>0.3</v>
      </c>
      <c r="AA111" s="3">
        <v>0.32222222222222224</v>
      </c>
      <c r="AB111" s="3">
        <v>0.34444444444444444</v>
      </c>
      <c r="AC111" s="3">
        <v>0.33333333333333331</v>
      </c>
      <c r="AE111" s="3">
        <v>284</v>
      </c>
      <c r="AF111" s="3">
        <v>342</v>
      </c>
      <c r="AG111" s="3">
        <v>334</v>
      </c>
      <c r="AI111" s="3">
        <v>3.4482758620689655E-2</v>
      </c>
      <c r="AJ111" s="3">
        <v>0.96666666666666656</v>
      </c>
      <c r="AK111" s="3">
        <v>0.76666666666666661</v>
      </c>
      <c r="AM111" s="3">
        <v>27.000000000000007</v>
      </c>
      <c r="AO111" s="3">
        <v>0.36666666666666664</v>
      </c>
      <c r="AP111" s="3">
        <v>0.31111111111111112</v>
      </c>
      <c r="AQ111" s="3">
        <v>0.32222222222222224</v>
      </c>
      <c r="AS111" s="3">
        <v>0.37777777777777777</v>
      </c>
      <c r="AT111" s="3">
        <v>0.25555555555555554</v>
      </c>
      <c r="AU111" s="3">
        <v>0.36666666666666664</v>
      </c>
      <c r="AW111" s="3">
        <v>350</v>
      </c>
      <c r="AX111" s="3">
        <v>350</v>
      </c>
      <c r="AY111" s="3">
        <v>334</v>
      </c>
      <c r="BA111" s="3">
        <v>9.0909090909090912E-2</v>
      </c>
      <c r="BB111" s="3">
        <v>0.82608695652173902</v>
      </c>
      <c r="BC111" s="3">
        <v>0.87878787878787878</v>
      </c>
      <c r="BE111" s="3">
        <v>-12</v>
      </c>
      <c r="BG111" s="3">
        <v>0.35555555555555557</v>
      </c>
      <c r="BH111" s="3">
        <v>0.32222222222222224</v>
      </c>
      <c r="BI111" s="3">
        <v>0.32222222222222224</v>
      </c>
      <c r="BK111" s="3">
        <v>0.25555555555555554</v>
      </c>
      <c r="BL111" s="3">
        <v>0.3888888888888889</v>
      </c>
      <c r="BM111" s="3">
        <v>0.35555555555555557</v>
      </c>
      <c r="BO111" s="3">
        <v>267</v>
      </c>
      <c r="BP111" s="3">
        <v>300</v>
      </c>
      <c r="BQ111" s="3">
        <v>350</v>
      </c>
      <c r="BS111">
        <v>8.6956521739130432E-2</v>
      </c>
      <c r="BT111">
        <v>1</v>
      </c>
      <c r="BU111">
        <v>0.90322580645161288</v>
      </c>
      <c r="BV111"/>
      <c r="BW111" s="3">
        <v>11</v>
      </c>
      <c r="BZ111"/>
      <c r="CA111"/>
      <c r="CB111"/>
      <c r="CC111"/>
      <c r="CD111"/>
      <c r="CE111"/>
      <c r="CF111"/>
      <c r="CG111"/>
      <c r="CH111"/>
    </row>
    <row r="112" spans="1:86" s="3" customFormat="1" x14ac:dyDescent="0.25">
      <c r="B112" s="3">
        <v>10</v>
      </c>
      <c r="D112" s="3">
        <v>0.27777777777777779</v>
      </c>
      <c r="E112" s="3">
        <v>0.35555555555555557</v>
      </c>
      <c r="F112" s="3">
        <v>0.36666666666666664</v>
      </c>
      <c r="H112" s="3">
        <v>0.43333333333333335</v>
      </c>
      <c r="I112" s="3">
        <v>0.27777777777777779</v>
      </c>
      <c r="J112" s="3">
        <v>0.28888888888888886</v>
      </c>
      <c r="L112" s="3">
        <v>2419</v>
      </c>
      <c r="M112" s="3">
        <v>2469</v>
      </c>
      <c r="N112" s="3">
        <v>1735</v>
      </c>
      <c r="P112" s="3">
        <v>5.2631578947368418E-2</v>
      </c>
      <c r="Q112" s="3">
        <v>0.88</v>
      </c>
      <c r="R112" s="3">
        <v>0.92307692307692313</v>
      </c>
      <c r="T112" s="3">
        <v>-11</v>
      </c>
      <c r="W112" s="3">
        <v>0.36666666666666664</v>
      </c>
      <c r="X112" s="3">
        <v>0.26666666666666666</v>
      </c>
      <c r="Y112" s="3">
        <v>0.36666666666666664</v>
      </c>
      <c r="AA112" s="3">
        <v>0.32222222222222224</v>
      </c>
      <c r="AB112" s="3">
        <v>0.35555555555555557</v>
      </c>
      <c r="AC112" s="3">
        <v>0.32222222222222224</v>
      </c>
      <c r="AE112" s="3">
        <v>2219</v>
      </c>
      <c r="AF112" s="3">
        <v>1785</v>
      </c>
      <c r="AG112" s="3">
        <v>1668</v>
      </c>
      <c r="AI112" s="3">
        <v>0</v>
      </c>
      <c r="AJ112" s="3">
        <v>0.90322580645161299</v>
      </c>
      <c r="AK112" s="3">
        <v>0.89655172413793105</v>
      </c>
      <c r="AM112" s="3">
        <v>26.000000000000007</v>
      </c>
      <c r="AO112" s="3">
        <v>0.4</v>
      </c>
      <c r="AP112" s="3">
        <v>0.34444444444444444</v>
      </c>
      <c r="AQ112" s="3">
        <v>0.25555555555555554</v>
      </c>
      <c r="AS112" s="3">
        <v>0.28888888888888886</v>
      </c>
      <c r="AT112" s="3">
        <v>0.4</v>
      </c>
      <c r="AU112" s="3">
        <v>0.31111111111111112</v>
      </c>
      <c r="AW112" s="3">
        <v>692.5</v>
      </c>
      <c r="AX112" s="3">
        <v>834</v>
      </c>
      <c r="AY112" s="3">
        <v>559</v>
      </c>
      <c r="BA112" s="3">
        <v>0.65384615384615385</v>
      </c>
      <c r="BB112" s="3">
        <v>0.85714285714285721</v>
      </c>
      <c r="BC112" s="3">
        <v>0.9285714285714286</v>
      </c>
      <c r="BE112" s="3">
        <v>-46</v>
      </c>
      <c r="BG112" s="3">
        <v>0.36666666666666664</v>
      </c>
      <c r="BH112" s="3">
        <v>0.36666666666666664</v>
      </c>
      <c r="BI112" s="3">
        <v>0.26666666666666666</v>
      </c>
      <c r="BK112" s="3">
        <v>0.3888888888888889</v>
      </c>
      <c r="BL112" s="3">
        <v>0.32222222222222224</v>
      </c>
      <c r="BM112" s="3">
        <v>0.28888888888888886</v>
      </c>
      <c r="BO112" s="3">
        <v>1301</v>
      </c>
      <c r="BP112" s="3">
        <v>1201</v>
      </c>
      <c r="BQ112" s="3">
        <v>1585</v>
      </c>
      <c r="BS112">
        <v>0.2</v>
      </c>
      <c r="BT112">
        <v>0.86206896551724133</v>
      </c>
      <c r="BU112">
        <v>0.8</v>
      </c>
      <c r="BV112"/>
      <c r="BW112" s="3">
        <v>41</v>
      </c>
      <c r="BZ112"/>
      <c r="CA112"/>
      <c r="CB112"/>
      <c r="CC112"/>
      <c r="CD112"/>
      <c r="CE112"/>
      <c r="CF112"/>
      <c r="CG112"/>
      <c r="CH112"/>
    </row>
    <row r="113" spans="2:86" s="3" customFormat="1" x14ac:dyDescent="0.25">
      <c r="B113" s="3">
        <v>11</v>
      </c>
      <c r="D113" s="3">
        <v>0.42222222222222222</v>
      </c>
      <c r="E113" s="3">
        <v>0.32222222222222224</v>
      </c>
      <c r="F113" s="3">
        <v>0.25555555555555554</v>
      </c>
      <c r="H113" s="3">
        <v>0.21111111111111111</v>
      </c>
      <c r="I113" s="3">
        <v>0.37777777777777777</v>
      </c>
      <c r="J113" s="3">
        <v>0.41111111111111109</v>
      </c>
      <c r="L113" s="3">
        <v>751</v>
      </c>
      <c r="M113" s="3">
        <v>383.5</v>
      </c>
      <c r="N113" s="3">
        <v>325.5</v>
      </c>
      <c r="P113" s="3">
        <v>0.78947368421052633</v>
      </c>
      <c r="Q113" s="3">
        <v>0.8529411764705882</v>
      </c>
      <c r="R113" s="3">
        <v>0.58333333333333326</v>
      </c>
      <c r="T113" s="3">
        <v>-49</v>
      </c>
      <c r="W113" s="3">
        <v>0.22222222222222221</v>
      </c>
      <c r="X113" s="3">
        <v>0.42222222222222222</v>
      </c>
      <c r="Y113" s="3">
        <v>0.35555555555555557</v>
      </c>
      <c r="AA113" s="3">
        <v>0.32222222222222224</v>
      </c>
      <c r="AB113" s="3">
        <v>0.28888888888888886</v>
      </c>
      <c r="AC113" s="3">
        <v>0.3888888888888889</v>
      </c>
      <c r="AE113" s="3">
        <v>584</v>
      </c>
      <c r="AF113" s="3">
        <v>300</v>
      </c>
      <c r="AG113" s="3">
        <v>275.5</v>
      </c>
      <c r="AI113" s="3">
        <v>0.93103448275862066</v>
      </c>
      <c r="AJ113" s="3">
        <v>0.88461538461538458</v>
      </c>
      <c r="AK113" s="3">
        <v>0.73529411764705888</v>
      </c>
      <c r="AM113" s="3">
        <v>32.000000000000014</v>
      </c>
      <c r="AO113" s="3">
        <v>0.32222222222222224</v>
      </c>
      <c r="AP113" s="3">
        <v>0.36666666666666664</v>
      </c>
      <c r="AQ113" s="3">
        <v>0.31111111111111112</v>
      </c>
      <c r="AS113" s="3">
        <v>0.34444444444444444</v>
      </c>
      <c r="AT113" s="3">
        <v>0.32222222222222224</v>
      </c>
      <c r="AU113" s="3">
        <v>0.33333333333333331</v>
      </c>
      <c r="AW113" s="3">
        <v>300</v>
      </c>
      <c r="AX113" s="3">
        <v>317</v>
      </c>
      <c r="AY113" s="3">
        <v>350</v>
      </c>
      <c r="BA113" s="3">
        <v>0.67741935483870963</v>
      </c>
      <c r="BB113" s="3">
        <v>0.62068965517241381</v>
      </c>
      <c r="BC113" s="3">
        <v>0.48275862068965514</v>
      </c>
      <c r="BE113" s="3">
        <v>-27.000000000000007</v>
      </c>
      <c r="BG113" s="3">
        <v>0.28888888888888886</v>
      </c>
      <c r="BH113" s="3">
        <v>0.42222222222222222</v>
      </c>
      <c r="BI113" s="3">
        <v>0.28888888888888886</v>
      </c>
      <c r="BK113" s="3">
        <v>0.31111111111111112</v>
      </c>
      <c r="BL113" s="3">
        <v>0.34444444444444444</v>
      </c>
      <c r="BM113" s="3">
        <v>0.34444444444444444</v>
      </c>
      <c r="BO113" s="3">
        <v>334</v>
      </c>
      <c r="BP113" s="3">
        <v>150</v>
      </c>
      <c r="BQ113" s="3">
        <v>250</v>
      </c>
      <c r="BS113">
        <v>0.70370370370370372</v>
      </c>
      <c r="BT113">
        <v>0.80645161290322576</v>
      </c>
      <c r="BU113">
        <v>0.61290322580645162</v>
      </c>
      <c r="BV113"/>
      <c r="BW113" s="3">
        <v>25</v>
      </c>
      <c r="BZ113"/>
      <c r="CA113"/>
      <c r="CB113"/>
      <c r="CC113"/>
      <c r="CD113"/>
      <c r="CE113"/>
      <c r="CF113"/>
      <c r="CG113"/>
      <c r="CH113"/>
    </row>
    <row r="114" spans="2:86" s="3" customFormat="1" x14ac:dyDescent="0.25">
      <c r="B114" s="3">
        <v>12</v>
      </c>
      <c r="D114" s="3">
        <v>0.28888888888888886</v>
      </c>
      <c r="E114" s="3">
        <v>0.4</v>
      </c>
      <c r="F114" s="3">
        <v>0.31111111111111112</v>
      </c>
      <c r="H114" s="3">
        <v>0.28888888888888886</v>
      </c>
      <c r="I114" s="3">
        <v>0.43333333333333335</v>
      </c>
      <c r="J114" s="3">
        <v>0.27777777777777779</v>
      </c>
      <c r="L114" s="3">
        <v>158.5</v>
      </c>
      <c r="M114" s="3">
        <v>167</v>
      </c>
      <c r="N114" s="3">
        <v>217</v>
      </c>
      <c r="P114" s="3">
        <v>0.15384615384615385</v>
      </c>
      <c r="Q114" s="3">
        <v>0.71052631578947367</v>
      </c>
      <c r="R114" s="3">
        <v>0.84000000000000008</v>
      </c>
      <c r="T114" s="3">
        <v>-52</v>
      </c>
      <c r="W114" s="3">
        <v>0.26666666666666666</v>
      </c>
      <c r="X114" s="3">
        <v>0.27777777777777779</v>
      </c>
      <c r="Y114" s="3">
        <v>0.45555555555555555</v>
      </c>
      <c r="AA114" s="3">
        <v>0.45555555555555555</v>
      </c>
      <c r="AB114" s="3">
        <v>0.2</v>
      </c>
      <c r="AC114" s="3">
        <v>0.34444444444444444</v>
      </c>
      <c r="AE114" s="3">
        <v>275.5</v>
      </c>
      <c r="AF114" s="3">
        <v>192</v>
      </c>
      <c r="AG114" s="3">
        <v>167</v>
      </c>
      <c r="AI114" s="3">
        <v>0.375</v>
      </c>
      <c r="AJ114" s="3">
        <v>0.83333333333333326</v>
      </c>
      <c r="AK114" s="3">
        <v>0.70967741935483875</v>
      </c>
      <c r="AM114" s="3">
        <v>64</v>
      </c>
      <c r="AO114" s="3">
        <v>0.33333333333333331</v>
      </c>
      <c r="AP114" s="3">
        <v>0.4</v>
      </c>
      <c r="AQ114" s="3">
        <v>0.26666666666666666</v>
      </c>
      <c r="AS114" s="3">
        <v>0.33333333333333331</v>
      </c>
      <c r="AT114" s="3">
        <v>0.33333333333333331</v>
      </c>
      <c r="AU114" s="3">
        <v>0.33333333333333331</v>
      </c>
      <c r="AW114" s="3">
        <v>234</v>
      </c>
      <c r="AX114" s="3">
        <v>183.5</v>
      </c>
      <c r="AY114" s="3">
        <v>217</v>
      </c>
      <c r="BA114" s="3">
        <v>0.26666666666666666</v>
      </c>
      <c r="BB114" s="3">
        <v>1</v>
      </c>
      <c r="BC114" s="3">
        <v>0.93103448275862077</v>
      </c>
      <c r="BE114" s="3">
        <v>-30</v>
      </c>
      <c r="BG114" s="3">
        <v>0.32222222222222224</v>
      </c>
      <c r="BH114" s="3">
        <v>0.4</v>
      </c>
      <c r="BI114" s="3">
        <v>0.27777777777777779</v>
      </c>
      <c r="BK114" s="3">
        <v>0.3888888888888889</v>
      </c>
      <c r="BL114" s="3">
        <v>0.26666666666666666</v>
      </c>
      <c r="BM114" s="3">
        <v>0.34444444444444444</v>
      </c>
      <c r="BO114" s="3">
        <v>233.5</v>
      </c>
      <c r="BP114" s="3">
        <v>133.5</v>
      </c>
      <c r="BQ114" s="3">
        <v>150</v>
      </c>
      <c r="BS114">
        <v>0.11764705882352941</v>
      </c>
      <c r="BT114">
        <v>0.83333333333333326</v>
      </c>
      <c r="BU114">
        <v>0.70967741935483875</v>
      </c>
      <c r="BV114"/>
      <c r="BW114" s="3">
        <v>46</v>
      </c>
      <c r="BZ114"/>
      <c r="CA114"/>
      <c r="CG114"/>
    </row>
    <row r="115" spans="2:86" s="3" customFormat="1" x14ac:dyDescent="0.25">
      <c r="B115" s="3">
        <v>13</v>
      </c>
      <c r="D115" s="3">
        <v>0.32222222222222224</v>
      </c>
      <c r="E115" s="3">
        <v>0.41111111111111109</v>
      </c>
      <c r="F115" s="3">
        <v>0.26666666666666666</v>
      </c>
      <c r="H115" s="3">
        <v>0.32222222222222224</v>
      </c>
      <c r="I115" s="3">
        <v>0.37777777777777777</v>
      </c>
      <c r="J115" s="3">
        <v>0.3</v>
      </c>
      <c r="L115" s="3">
        <v>567</v>
      </c>
      <c r="M115" s="3">
        <v>517.5</v>
      </c>
      <c r="N115" s="3">
        <v>467</v>
      </c>
      <c r="P115" s="3">
        <v>0.8214285714285714</v>
      </c>
      <c r="Q115" s="3">
        <v>0.73529411764705888</v>
      </c>
      <c r="R115" s="3">
        <v>0.29629629629629628</v>
      </c>
      <c r="T115" s="3">
        <v>-39</v>
      </c>
      <c r="W115" s="3">
        <v>0.42222222222222222</v>
      </c>
      <c r="X115" s="3">
        <v>0.37777777777777777</v>
      </c>
      <c r="Y115" s="3">
        <v>0.2</v>
      </c>
      <c r="AA115" s="3">
        <v>0.16666666666666666</v>
      </c>
      <c r="AB115" s="3">
        <v>0.45555555555555555</v>
      </c>
      <c r="AC115" s="3">
        <v>0.37777777777777777</v>
      </c>
      <c r="AE115" s="3">
        <v>434</v>
      </c>
      <c r="AF115" s="3">
        <v>267</v>
      </c>
      <c r="AG115" s="3">
        <v>150.5</v>
      </c>
      <c r="AI115" s="3">
        <v>0.8666666666666667</v>
      </c>
      <c r="AJ115" s="3">
        <v>0.625</v>
      </c>
      <c r="AK115" s="3">
        <v>0.61764705882352944</v>
      </c>
      <c r="AM115" s="3">
        <v>-11</v>
      </c>
      <c r="AO115" s="3">
        <v>0.3</v>
      </c>
      <c r="AP115" s="3">
        <v>0.45555555555555555</v>
      </c>
      <c r="AQ115" s="3">
        <v>0.24444444444444444</v>
      </c>
      <c r="AS115" s="3">
        <v>0.27777777777777779</v>
      </c>
      <c r="AT115" s="3">
        <v>0.36666666666666664</v>
      </c>
      <c r="AU115" s="3">
        <v>0.35555555555555557</v>
      </c>
      <c r="AW115" s="3">
        <v>192</v>
      </c>
      <c r="AX115" s="3">
        <v>134</v>
      </c>
      <c r="AY115" s="3">
        <v>225.5</v>
      </c>
      <c r="BA115" s="3">
        <v>0.75</v>
      </c>
      <c r="BB115" s="3">
        <v>0.66666666666666674</v>
      </c>
      <c r="BC115" s="3">
        <v>0.65625</v>
      </c>
      <c r="BE115" s="3">
        <v>-41</v>
      </c>
      <c r="BG115" s="3">
        <v>0.26666666666666666</v>
      </c>
      <c r="BH115" s="3">
        <v>0.55555555555555558</v>
      </c>
      <c r="BI115" s="3">
        <v>0.17777777777777778</v>
      </c>
      <c r="BK115" s="3">
        <v>0.35555555555555557</v>
      </c>
      <c r="BL115" s="3">
        <v>0.31111111111111112</v>
      </c>
      <c r="BM115" s="3">
        <v>0.33333333333333331</v>
      </c>
      <c r="BO115" s="3">
        <v>334</v>
      </c>
      <c r="BP115" s="3">
        <v>250</v>
      </c>
      <c r="BQ115" s="3">
        <v>292</v>
      </c>
      <c r="BS115">
        <v>0.64516129032258063</v>
      </c>
      <c r="BT115">
        <v>0.64285714285714279</v>
      </c>
      <c r="BU115">
        <v>0.76666666666666661</v>
      </c>
      <c r="BV115"/>
      <c r="BW115" s="3">
        <v>36</v>
      </c>
      <c r="BZ115"/>
      <c r="CA115"/>
      <c r="CG115"/>
    </row>
    <row r="116" spans="2:86" s="3" customFormat="1" x14ac:dyDescent="0.25">
      <c r="B116" s="3">
        <v>14</v>
      </c>
      <c r="D116" s="3">
        <v>0.34444444444444444</v>
      </c>
      <c r="E116" s="3">
        <v>0.43333333333333335</v>
      </c>
      <c r="F116" s="3">
        <v>0.22222222222222221</v>
      </c>
      <c r="H116" s="3">
        <v>0.31111111111111112</v>
      </c>
      <c r="I116" s="3">
        <v>0.4</v>
      </c>
      <c r="J116" s="3">
        <v>0.28888888888888886</v>
      </c>
      <c r="L116" s="3">
        <v>651</v>
      </c>
      <c r="M116" s="3">
        <v>559</v>
      </c>
      <c r="N116" s="3">
        <v>350</v>
      </c>
      <c r="P116" s="3">
        <v>0.1111111111111111</v>
      </c>
      <c r="Q116" s="3">
        <v>0.58333333333333337</v>
      </c>
      <c r="R116" s="3">
        <v>0.80769230769230771</v>
      </c>
      <c r="T116" s="3">
        <v>-44</v>
      </c>
      <c r="W116" s="3">
        <v>0.32222222222222224</v>
      </c>
      <c r="X116" s="3">
        <v>0.36666666666666664</v>
      </c>
      <c r="Y116" s="3">
        <v>0.31111111111111112</v>
      </c>
      <c r="AA116" s="3">
        <v>0.36666666666666664</v>
      </c>
      <c r="AB116" s="3">
        <v>0.34444444444444444</v>
      </c>
      <c r="AC116" s="3">
        <v>0.28888888888888886</v>
      </c>
      <c r="AE116" s="3">
        <v>325.5</v>
      </c>
      <c r="AF116" s="3">
        <v>367</v>
      </c>
      <c r="AG116" s="3">
        <v>275.5</v>
      </c>
      <c r="AI116" s="3">
        <v>0.28125</v>
      </c>
      <c r="AJ116" s="3">
        <v>9.6774193548387094E-2</v>
      </c>
      <c r="AK116" s="3">
        <v>0.80769230769230771</v>
      </c>
      <c r="AM116" s="3">
        <v>35</v>
      </c>
      <c r="AO116" s="3">
        <v>0.37777777777777777</v>
      </c>
      <c r="AP116" s="3">
        <v>0.35555555555555557</v>
      </c>
      <c r="AQ116" s="3">
        <v>0.26666666666666666</v>
      </c>
      <c r="AS116" s="3">
        <v>0.31111111111111112</v>
      </c>
      <c r="AT116" s="3">
        <v>0.32222222222222224</v>
      </c>
      <c r="AU116" s="3">
        <v>0.36666666666666664</v>
      </c>
      <c r="AW116" s="3">
        <v>434</v>
      </c>
      <c r="AX116" s="3">
        <v>492.5</v>
      </c>
      <c r="AY116" s="3">
        <v>350</v>
      </c>
      <c r="BA116" s="3">
        <v>7.1428571428571425E-2</v>
      </c>
      <c r="BB116" s="3">
        <v>0.5357142857142857</v>
      </c>
      <c r="BC116" s="3">
        <v>0.75757575757575757</v>
      </c>
      <c r="BE116" s="3">
        <v>-30.000000000000007</v>
      </c>
      <c r="BG116" s="3">
        <v>0.3</v>
      </c>
      <c r="BH116" s="3">
        <v>0.32222222222222224</v>
      </c>
      <c r="BI116" s="3">
        <v>0.37777777777777777</v>
      </c>
      <c r="BK116" s="3">
        <v>0.36666666666666664</v>
      </c>
      <c r="BL116" s="3">
        <v>0.25555555555555554</v>
      </c>
      <c r="BM116" s="3">
        <v>0.37777777777777777</v>
      </c>
      <c r="BO116" s="3">
        <v>334</v>
      </c>
      <c r="BP116" s="3">
        <v>358.5</v>
      </c>
      <c r="BQ116" s="3">
        <v>334</v>
      </c>
      <c r="BS116">
        <v>3.0303030303030304E-2</v>
      </c>
      <c r="BT116">
        <v>0.27272727272727271</v>
      </c>
      <c r="BU116">
        <v>0.44117647058823528</v>
      </c>
      <c r="BV116"/>
      <c r="BW116" s="3">
        <v>43</v>
      </c>
      <c r="BZ116"/>
      <c r="CA116"/>
      <c r="CG116"/>
    </row>
    <row r="117" spans="2:86" s="3" customFormat="1" x14ac:dyDescent="0.25">
      <c r="B117" s="3">
        <v>15</v>
      </c>
      <c r="D117" s="3">
        <v>1</v>
      </c>
      <c r="E117" s="3">
        <v>0</v>
      </c>
      <c r="F117" s="3">
        <v>0</v>
      </c>
      <c r="H117" s="3">
        <v>0.33333333333333331</v>
      </c>
      <c r="I117" s="3">
        <v>0.33333333333333331</v>
      </c>
      <c r="J117" s="3">
        <v>0.33333333333333331</v>
      </c>
      <c r="L117" s="3">
        <v>734</v>
      </c>
      <c r="M117" s="3">
        <v>358.5</v>
      </c>
      <c r="N117" s="3">
        <v>434</v>
      </c>
      <c r="P117" s="3">
        <v>1</v>
      </c>
      <c r="Q117" s="3">
        <v>0</v>
      </c>
      <c r="R117" s="3">
        <v>0</v>
      </c>
      <c r="T117" s="3">
        <v>-30</v>
      </c>
      <c r="W117" s="3">
        <v>0.97777777777777775</v>
      </c>
      <c r="X117" s="3">
        <v>0</v>
      </c>
      <c r="Y117" s="3">
        <v>2.2222222222222223E-2</v>
      </c>
      <c r="AA117" s="3">
        <v>0.35555555555555557</v>
      </c>
      <c r="AB117" s="3">
        <v>0.31111111111111112</v>
      </c>
      <c r="AC117" s="3">
        <v>0.33333333333333331</v>
      </c>
      <c r="AE117" s="3">
        <v>567</v>
      </c>
      <c r="AF117" s="3">
        <v>275.5</v>
      </c>
      <c r="AG117" s="3">
        <v>408.5</v>
      </c>
      <c r="AI117" s="3">
        <v>0.967741935483871</v>
      </c>
      <c r="AJ117" s="3">
        <v>0</v>
      </c>
      <c r="AK117" s="3">
        <v>3.3333333333333333E-2</v>
      </c>
      <c r="AM117" s="3">
        <v>36</v>
      </c>
      <c r="AO117" s="3">
        <v>0.33333333333333331</v>
      </c>
      <c r="AP117" s="3">
        <v>0.33333333333333331</v>
      </c>
      <c r="AQ117" s="3">
        <v>0.33333333333333331</v>
      </c>
      <c r="AS117" s="3">
        <v>0.34444444444444444</v>
      </c>
      <c r="AT117" s="3">
        <v>0.34444444444444444</v>
      </c>
      <c r="AU117" s="3">
        <v>0.31111111111111112</v>
      </c>
      <c r="AW117" s="3">
        <v>584</v>
      </c>
      <c r="AX117" s="3">
        <v>501</v>
      </c>
      <c r="AY117" s="3">
        <v>467</v>
      </c>
      <c r="BA117" s="3">
        <v>0</v>
      </c>
      <c r="BB117" s="3">
        <v>1</v>
      </c>
      <c r="BC117" s="3">
        <v>1</v>
      </c>
      <c r="BE117" s="3">
        <v>-31</v>
      </c>
      <c r="BG117" s="3">
        <v>0.33333333333333331</v>
      </c>
      <c r="BH117" s="3">
        <v>0.33333333333333331</v>
      </c>
      <c r="BI117" s="3">
        <v>0.33333333333333331</v>
      </c>
      <c r="BK117" s="3">
        <v>0.35555555555555557</v>
      </c>
      <c r="BL117" s="3">
        <v>0.3888888888888889</v>
      </c>
      <c r="BM117" s="3">
        <v>0.25555555555555554</v>
      </c>
      <c r="BO117" s="3">
        <v>609</v>
      </c>
      <c r="BP117" s="3">
        <v>484</v>
      </c>
      <c r="BQ117" s="3">
        <v>692</v>
      </c>
      <c r="BS117">
        <v>0</v>
      </c>
      <c r="BT117">
        <v>1</v>
      </c>
      <c r="BU117">
        <v>1</v>
      </c>
      <c r="BV117"/>
      <c r="BW117" s="3">
        <v>29</v>
      </c>
      <c r="BZ117"/>
      <c r="CA117"/>
      <c r="CG117"/>
    </row>
    <row r="118" spans="2:86" s="3" customFormat="1" x14ac:dyDescent="0.25">
      <c r="B118" s="3">
        <v>16</v>
      </c>
      <c r="D118" s="3">
        <v>0.34444444444444444</v>
      </c>
      <c r="E118" s="3">
        <v>0.32222222222222224</v>
      </c>
      <c r="F118" s="3">
        <v>0.33333333333333331</v>
      </c>
      <c r="H118" s="3">
        <v>0.34444444444444444</v>
      </c>
      <c r="I118" s="3">
        <v>0.35555555555555557</v>
      </c>
      <c r="J118" s="3">
        <v>0.3</v>
      </c>
      <c r="L118" s="3">
        <v>142</v>
      </c>
      <c r="M118" s="3">
        <v>134</v>
      </c>
      <c r="N118" s="3">
        <v>134</v>
      </c>
      <c r="P118" s="3">
        <v>0</v>
      </c>
      <c r="Q118" s="3">
        <v>0.90625</v>
      </c>
      <c r="R118" s="3">
        <v>0.92592592592592582</v>
      </c>
      <c r="T118" s="3">
        <v>-33</v>
      </c>
      <c r="W118" s="3">
        <v>0.37777777777777777</v>
      </c>
      <c r="X118" s="3">
        <v>0.28888888888888886</v>
      </c>
      <c r="Y118" s="3">
        <v>0.33333333333333331</v>
      </c>
      <c r="AA118" s="3">
        <v>0.3</v>
      </c>
      <c r="AB118" s="3">
        <v>0.41111111111111109</v>
      </c>
      <c r="AC118" s="3">
        <v>0.28888888888888886</v>
      </c>
      <c r="AE118" s="3">
        <v>367</v>
      </c>
      <c r="AF118" s="3">
        <v>400</v>
      </c>
      <c r="AG118" s="3">
        <v>300</v>
      </c>
      <c r="AI118" s="3">
        <v>0</v>
      </c>
      <c r="AJ118" s="3">
        <v>0.97222222222222221</v>
      </c>
      <c r="AK118" s="3">
        <v>0.84615384615384615</v>
      </c>
      <c r="AM118" s="3">
        <v>17</v>
      </c>
      <c r="AO118" s="3">
        <v>0.37777777777777777</v>
      </c>
      <c r="AP118" s="3">
        <v>0.28888888888888886</v>
      </c>
      <c r="AQ118" s="3">
        <v>0.33333333333333331</v>
      </c>
      <c r="AS118" s="3">
        <v>0.3</v>
      </c>
      <c r="AT118" s="3">
        <v>0.34444444444444444</v>
      </c>
      <c r="AU118" s="3">
        <v>0.35555555555555557</v>
      </c>
      <c r="AW118" s="3">
        <v>350</v>
      </c>
      <c r="AX118" s="3">
        <v>267</v>
      </c>
      <c r="AY118" s="3">
        <v>342</v>
      </c>
      <c r="BA118" s="3">
        <v>0</v>
      </c>
      <c r="BB118" s="3">
        <v>0.83333333333333326</v>
      </c>
      <c r="BC118" s="3">
        <v>0.90625</v>
      </c>
      <c r="BE118" s="3">
        <v>-35</v>
      </c>
      <c r="BG118" s="3">
        <v>0.26666666666666666</v>
      </c>
      <c r="BH118" s="3">
        <v>0.36666666666666664</v>
      </c>
      <c r="BI118" s="3">
        <v>0.36666666666666664</v>
      </c>
      <c r="BK118" s="3">
        <v>0.41111111111111109</v>
      </c>
      <c r="BL118" s="3">
        <v>0.27777777777777779</v>
      </c>
      <c r="BM118" s="3">
        <v>0.31111111111111112</v>
      </c>
      <c r="BO118" s="3">
        <v>542.5</v>
      </c>
      <c r="BP118" s="3">
        <v>367</v>
      </c>
      <c r="BQ118" s="3">
        <v>384</v>
      </c>
      <c r="BS118">
        <v>5.5555555555555552E-2</v>
      </c>
      <c r="BT118">
        <v>0.8</v>
      </c>
      <c r="BU118">
        <v>0.75</v>
      </c>
      <c r="BV118"/>
      <c r="BW118" s="3">
        <v>49</v>
      </c>
      <c r="BZ118"/>
      <c r="CA118"/>
      <c r="CG118"/>
    </row>
    <row r="119" spans="2:86" s="3" customFormat="1" x14ac:dyDescent="0.25">
      <c r="B119" s="3">
        <v>17</v>
      </c>
      <c r="D119" s="3">
        <v>0.22222222222222221</v>
      </c>
      <c r="E119" s="3">
        <v>0.43333333333333335</v>
      </c>
      <c r="F119" s="3">
        <v>0.34444444444444444</v>
      </c>
      <c r="H119" s="3">
        <v>0.34444444444444444</v>
      </c>
      <c r="I119" s="3">
        <v>0.3888888888888889</v>
      </c>
      <c r="J119" s="3">
        <v>0.26666666666666666</v>
      </c>
      <c r="L119" s="3">
        <v>801</v>
      </c>
      <c r="M119" s="3">
        <v>792.5</v>
      </c>
      <c r="N119" s="3">
        <v>834.5</v>
      </c>
      <c r="P119" s="3">
        <v>0.967741935483871</v>
      </c>
      <c r="Q119" s="3">
        <v>0.85294117647058831</v>
      </c>
      <c r="R119" s="3">
        <v>0.5</v>
      </c>
      <c r="T119" s="3">
        <v>-39</v>
      </c>
      <c r="W119" s="3">
        <v>0.3</v>
      </c>
      <c r="X119" s="3">
        <v>0.46666666666666667</v>
      </c>
      <c r="Y119" s="3">
        <v>0.23333333333333334</v>
      </c>
      <c r="AA119" s="3">
        <v>0.34444444444444444</v>
      </c>
      <c r="AB119" s="3">
        <v>0.31111111111111112</v>
      </c>
      <c r="AC119" s="3">
        <v>0.34444444444444444</v>
      </c>
      <c r="AE119" s="3">
        <v>684</v>
      </c>
      <c r="AF119" s="3">
        <v>442</v>
      </c>
      <c r="AG119" s="3">
        <v>492</v>
      </c>
      <c r="AI119" s="3">
        <v>0.67741935483870963</v>
      </c>
      <c r="AJ119" s="3">
        <v>0.85714285714285721</v>
      </c>
      <c r="AK119" s="3">
        <v>0.7</v>
      </c>
      <c r="AM119" s="3">
        <v>34</v>
      </c>
      <c r="AO119" s="3">
        <v>0.3</v>
      </c>
      <c r="AP119" s="3">
        <v>0.52222222222222225</v>
      </c>
      <c r="AQ119" s="3">
        <v>0.17777777777777778</v>
      </c>
      <c r="AS119" s="3">
        <v>0.33333333333333331</v>
      </c>
      <c r="AT119" s="3">
        <v>0.25555555555555554</v>
      </c>
      <c r="AU119" s="3">
        <v>0.41111111111111109</v>
      </c>
      <c r="AW119" s="3">
        <v>534</v>
      </c>
      <c r="AX119" s="3">
        <v>350</v>
      </c>
      <c r="AY119" s="3">
        <v>484</v>
      </c>
      <c r="BA119" s="3">
        <v>0.93103448275862066</v>
      </c>
      <c r="BB119" s="3">
        <v>0.78260869565217384</v>
      </c>
      <c r="BC119" s="3">
        <v>0.48648648648648651</v>
      </c>
      <c r="BE119" s="3">
        <v>-16</v>
      </c>
      <c r="BG119" s="3">
        <v>0.27777777777777779</v>
      </c>
      <c r="BH119" s="3">
        <v>0.45555555555555555</v>
      </c>
      <c r="BI119" s="3">
        <v>0.26666666666666666</v>
      </c>
      <c r="BK119" s="3">
        <v>0.34444444444444444</v>
      </c>
      <c r="BL119" s="3">
        <v>0.25555555555555554</v>
      </c>
      <c r="BM119" s="3">
        <v>0.4</v>
      </c>
      <c r="BO119" s="3">
        <v>667.5</v>
      </c>
      <c r="BP119" s="3">
        <v>617</v>
      </c>
      <c r="BQ119" s="3">
        <v>575.5</v>
      </c>
      <c r="BS119">
        <v>0.6333333333333333</v>
      </c>
      <c r="BT119">
        <v>0.91304347826086962</v>
      </c>
      <c r="BU119">
        <v>0.61111111111111116</v>
      </c>
      <c r="BV119"/>
      <c r="BW119" s="3">
        <v>39</v>
      </c>
      <c r="BZ119"/>
      <c r="CA119"/>
      <c r="CG119"/>
    </row>
    <row r="120" spans="2:86" s="3" customFormat="1" x14ac:dyDescent="0.25">
      <c r="B120" s="3">
        <v>18</v>
      </c>
      <c r="D120" s="3">
        <v>0.34444444444444444</v>
      </c>
      <c r="E120" s="3">
        <v>0.34444444444444444</v>
      </c>
      <c r="F120" s="3">
        <v>0.31111111111111112</v>
      </c>
      <c r="H120" s="3">
        <v>0.43333333333333335</v>
      </c>
      <c r="I120" s="3">
        <v>0.33333333333333331</v>
      </c>
      <c r="J120" s="3">
        <v>0.23333333333333334</v>
      </c>
      <c r="L120" s="3">
        <v>434</v>
      </c>
      <c r="M120" s="3">
        <v>367</v>
      </c>
      <c r="N120" s="3">
        <v>417</v>
      </c>
      <c r="P120" s="3">
        <v>0.21052631578947367</v>
      </c>
      <c r="Q120" s="3">
        <v>0.83333333333333326</v>
      </c>
      <c r="R120" s="3">
        <v>0.95238095238095233</v>
      </c>
      <c r="T120" s="3">
        <v>-21</v>
      </c>
      <c r="W120" s="3">
        <v>0.33333333333333331</v>
      </c>
      <c r="X120" s="3">
        <v>0.33333333333333331</v>
      </c>
      <c r="Y120" s="3">
        <v>0.33333333333333331</v>
      </c>
      <c r="AA120" s="3">
        <v>0.32222222222222224</v>
      </c>
      <c r="AB120" s="3">
        <v>0.45555555555555555</v>
      </c>
      <c r="AC120" s="3">
        <v>0.22222222222222221</v>
      </c>
      <c r="AE120" s="3">
        <v>551</v>
      </c>
      <c r="AF120" s="3">
        <v>584</v>
      </c>
      <c r="AG120" s="3">
        <v>534</v>
      </c>
      <c r="AI120" s="3">
        <v>0</v>
      </c>
      <c r="AJ120" s="3">
        <v>0.78048780487804881</v>
      </c>
      <c r="AK120" s="3">
        <v>0.89473684210526305</v>
      </c>
      <c r="AM120" s="3">
        <v>17.000000000000007</v>
      </c>
      <c r="AO120" s="3">
        <v>0.27777777777777779</v>
      </c>
      <c r="AP120" s="3">
        <v>0.4</v>
      </c>
      <c r="AQ120" s="3">
        <v>0.32222222222222224</v>
      </c>
      <c r="AS120" s="3">
        <v>0.24444444444444444</v>
      </c>
      <c r="AT120" s="3">
        <v>0.4</v>
      </c>
      <c r="AU120" s="3">
        <v>0.35555555555555557</v>
      </c>
      <c r="AW120" s="3">
        <v>350</v>
      </c>
      <c r="AX120" s="3">
        <v>267</v>
      </c>
      <c r="AY120" s="3">
        <v>334</v>
      </c>
      <c r="BA120" s="3">
        <v>0.22727272727272727</v>
      </c>
      <c r="BB120" s="3">
        <v>0.91428571428571426</v>
      </c>
      <c r="BC120" s="3">
        <v>0.96875</v>
      </c>
      <c r="BE120" s="3">
        <v>-50</v>
      </c>
      <c r="BG120" s="3">
        <v>0.3</v>
      </c>
      <c r="BH120" s="3">
        <v>0.37777777777777777</v>
      </c>
      <c r="BI120" s="3">
        <v>0.32222222222222224</v>
      </c>
      <c r="BK120" s="3">
        <v>0.32222222222222224</v>
      </c>
      <c r="BL120" s="3">
        <v>0.3</v>
      </c>
      <c r="BM120" s="3">
        <v>0.37777777777777777</v>
      </c>
      <c r="BO120" s="3">
        <v>384</v>
      </c>
      <c r="BP120" s="3">
        <v>284</v>
      </c>
      <c r="BQ120" s="3">
        <v>358.5</v>
      </c>
      <c r="BS120">
        <v>0.10344827586206896</v>
      </c>
      <c r="BT120">
        <v>0.92307692307692313</v>
      </c>
      <c r="BU120">
        <v>0.91176470588235303</v>
      </c>
      <c r="BV120"/>
      <c r="BW120" s="3">
        <v>31.000000000000007</v>
      </c>
      <c r="BZ120"/>
      <c r="CA120"/>
      <c r="CG120"/>
    </row>
    <row r="121" spans="2:86" s="3" customFormat="1" x14ac:dyDescent="0.25">
      <c r="B121" s="3">
        <v>19</v>
      </c>
      <c r="D121" s="3">
        <v>0.26666666666666666</v>
      </c>
      <c r="E121" s="3">
        <v>0.43333333333333335</v>
      </c>
      <c r="F121" s="3">
        <v>0.3</v>
      </c>
      <c r="H121" s="3">
        <v>0.36666666666666664</v>
      </c>
      <c r="I121" s="3">
        <v>0.36666666666666664</v>
      </c>
      <c r="J121" s="3">
        <v>0.26666666666666666</v>
      </c>
      <c r="L121" s="3">
        <v>317</v>
      </c>
      <c r="M121" s="3">
        <v>300</v>
      </c>
      <c r="N121" s="3">
        <v>175.5</v>
      </c>
      <c r="P121" s="3">
        <v>0.34375</v>
      </c>
      <c r="Q121" s="3">
        <v>0.63636363636363635</v>
      </c>
      <c r="R121" s="3">
        <v>0.75</v>
      </c>
      <c r="T121" s="3">
        <v>-33</v>
      </c>
      <c r="W121" s="3">
        <v>0.32222222222222224</v>
      </c>
      <c r="X121" s="3">
        <v>0.34444444444444444</v>
      </c>
      <c r="Y121" s="3">
        <v>0.33333333333333331</v>
      </c>
      <c r="AA121" s="3">
        <v>0.34444444444444444</v>
      </c>
      <c r="AB121" s="3">
        <v>0.33333333333333331</v>
      </c>
      <c r="AC121" s="3">
        <v>0.32222222222222224</v>
      </c>
      <c r="AE121" s="3">
        <v>117</v>
      </c>
      <c r="AF121" s="3">
        <v>100</v>
      </c>
      <c r="AG121" s="3">
        <v>150</v>
      </c>
      <c r="AI121" s="3">
        <v>0.3</v>
      </c>
      <c r="AJ121" s="3">
        <v>0.76666666666666661</v>
      </c>
      <c r="AK121" s="3">
        <v>0.75862068965517238</v>
      </c>
      <c r="AM121" s="3">
        <v>32</v>
      </c>
      <c r="AO121" s="3">
        <v>0.42222222222222222</v>
      </c>
      <c r="AP121" s="3">
        <v>0.31111111111111112</v>
      </c>
      <c r="AQ121" s="3">
        <v>0.26666666666666666</v>
      </c>
      <c r="AS121" s="3">
        <v>0.35555555555555557</v>
      </c>
      <c r="AT121" s="3">
        <v>0.27777777777777779</v>
      </c>
      <c r="AU121" s="3">
        <v>0.36666666666666664</v>
      </c>
      <c r="AW121" s="3">
        <v>334</v>
      </c>
      <c r="AX121" s="3">
        <v>317</v>
      </c>
      <c r="AY121" s="3">
        <v>334</v>
      </c>
      <c r="BA121" s="3">
        <v>9.375E-2</v>
      </c>
      <c r="BB121" s="3">
        <v>0.64</v>
      </c>
      <c r="BC121" s="3">
        <v>0.78125</v>
      </c>
      <c r="BE121" s="3">
        <v>-18</v>
      </c>
      <c r="BG121" s="3">
        <v>0.52222222222222225</v>
      </c>
      <c r="BH121" s="3">
        <v>0.26666666666666666</v>
      </c>
      <c r="BI121" s="3">
        <v>0.21111111111111111</v>
      </c>
      <c r="BK121" s="3">
        <v>0.35555555555555557</v>
      </c>
      <c r="BL121" s="3">
        <v>0.33333333333333331</v>
      </c>
      <c r="BM121" s="3">
        <v>0.31111111111111112</v>
      </c>
      <c r="BO121" s="3">
        <v>167</v>
      </c>
      <c r="BP121" s="3">
        <v>158.5</v>
      </c>
      <c r="BQ121" s="3">
        <v>217</v>
      </c>
      <c r="BS121">
        <v>0.34375</v>
      </c>
      <c r="BT121">
        <v>0.6333333333333333</v>
      </c>
      <c r="BU121">
        <v>0.77777777777777768</v>
      </c>
      <c r="BV121"/>
      <c r="BW121" s="3">
        <v>34</v>
      </c>
      <c r="BZ121"/>
      <c r="CA121"/>
      <c r="CG121"/>
    </row>
    <row r="122" spans="2:86" s="3" customFormat="1" x14ac:dyDescent="0.25">
      <c r="B122" s="3">
        <v>20</v>
      </c>
      <c r="D122" s="3">
        <v>0.25555555555555554</v>
      </c>
      <c r="E122" s="3">
        <v>0.33333333333333331</v>
      </c>
      <c r="F122" s="3">
        <v>0.41111111111111109</v>
      </c>
      <c r="H122" s="3">
        <v>0.4</v>
      </c>
      <c r="I122" s="3">
        <v>0.37777777777777777</v>
      </c>
      <c r="J122" s="3">
        <v>0.22222222222222221</v>
      </c>
      <c r="L122" s="3">
        <v>217</v>
      </c>
      <c r="M122" s="3">
        <v>225.5</v>
      </c>
      <c r="N122" s="3">
        <v>234</v>
      </c>
      <c r="P122" s="3">
        <v>0.17142857142857143</v>
      </c>
      <c r="Q122" s="3">
        <v>0.6470588235294118</v>
      </c>
      <c r="R122" s="3">
        <v>0.8</v>
      </c>
      <c r="T122" s="3">
        <v>-32</v>
      </c>
      <c r="W122" s="3">
        <v>0.16666666666666666</v>
      </c>
      <c r="X122" s="3">
        <v>0.37777777777777777</v>
      </c>
      <c r="Y122" s="3">
        <v>0.45555555555555555</v>
      </c>
      <c r="AA122" s="3">
        <v>0.31111111111111112</v>
      </c>
      <c r="AB122" s="3">
        <v>0.32222222222222224</v>
      </c>
      <c r="AC122" s="3">
        <v>0.36666666666666664</v>
      </c>
      <c r="AE122" s="3">
        <v>258.5</v>
      </c>
      <c r="AF122" s="3">
        <v>217</v>
      </c>
      <c r="AG122" s="3">
        <v>183.5</v>
      </c>
      <c r="AI122" s="3">
        <v>0.32142857142857145</v>
      </c>
      <c r="AJ122" s="3">
        <v>0.72413793103448276</v>
      </c>
      <c r="AK122" s="3">
        <v>0.90625</v>
      </c>
      <c r="AM122" s="3">
        <v>26.999999999999996</v>
      </c>
      <c r="AO122" s="3">
        <v>0.35555555555555557</v>
      </c>
      <c r="AP122" s="3">
        <v>0.33333333333333331</v>
      </c>
      <c r="AQ122" s="3">
        <v>0.31111111111111112</v>
      </c>
      <c r="AS122" s="3">
        <v>0.32222222222222224</v>
      </c>
      <c r="AT122" s="3">
        <v>0.33333333333333331</v>
      </c>
      <c r="AU122" s="3">
        <v>0.34444444444444444</v>
      </c>
      <c r="AW122" s="3">
        <v>300</v>
      </c>
      <c r="AX122" s="3">
        <v>117</v>
      </c>
      <c r="AY122" s="3">
        <v>183.5</v>
      </c>
      <c r="BA122" s="3">
        <v>0.13793103448275862</v>
      </c>
      <c r="BB122" s="3">
        <v>0.96666666666666656</v>
      </c>
      <c r="BC122" s="3">
        <v>0.89999999999999991</v>
      </c>
      <c r="BE122" s="3">
        <v>-30.999999999999996</v>
      </c>
      <c r="BG122" s="3">
        <v>0.37777777777777777</v>
      </c>
      <c r="BH122" s="3">
        <v>0.37777777777777777</v>
      </c>
      <c r="BI122" s="3">
        <v>0.24444444444444444</v>
      </c>
      <c r="BK122" s="3">
        <v>0.33333333333333331</v>
      </c>
      <c r="BL122" s="3">
        <v>0.3</v>
      </c>
      <c r="BM122" s="3">
        <v>0.36666666666666664</v>
      </c>
      <c r="BO122" s="3">
        <v>275</v>
      </c>
      <c r="BP122" s="3">
        <v>234</v>
      </c>
      <c r="BQ122" s="3">
        <v>242</v>
      </c>
      <c r="BS122">
        <v>0.46666666666666667</v>
      </c>
      <c r="BT122">
        <v>0.85185185185185186</v>
      </c>
      <c r="BU122">
        <v>0.875</v>
      </c>
      <c r="BV122"/>
      <c r="BW122" s="3">
        <v>33</v>
      </c>
      <c r="BZ122"/>
      <c r="CA122"/>
      <c r="CG122"/>
    </row>
    <row r="123" spans="2:86" s="3" customFormat="1" x14ac:dyDescent="0.25">
      <c r="B123" s="3">
        <v>21</v>
      </c>
      <c r="D123" s="3">
        <v>0.4777777777777778</v>
      </c>
      <c r="E123" s="3">
        <v>0.31111111111111112</v>
      </c>
      <c r="F123" s="3">
        <v>0.21111111111111111</v>
      </c>
      <c r="H123" s="3">
        <v>0.16666666666666666</v>
      </c>
      <c r="I123" s="3">
        <v>0.4</v>
      </c>
      <c r="J123" s="3">
        <v>0.43333333333333335</v>
      </c>
      <c r="L123" s="3">
        <v>192</v>
      </c>
      <c r="M123" s="3">
        <v>284</v>
      </c>
      <c r="N123" s="3">
        <v>334</v>
      </c>
      <c r="P123" s="3">
        <v>0.21428571428571427</v>
      </c>
      <c r="Q123" s="3">
        <v>0.88888888888888884</v>
      </c>
      <c r="R123" s="3">
        <v>0.79487179487179482</v>
      </c>
      <c r="T123" s="3">
        <v>-57</v>
      </c>
      <c r="W123" s="3">
        <v>0.52222222222222225</v>
      </c>
      <c r="X123" s="3">
        <v>0.27777777777777779</v>
      </c>
      <c r="Y123" s="3">
        <v>0.2</v>
      </c>
      <c r="AA123" s="3">
        <v>0.37777777777777777</v>
      </c>
      <c r="AB123" s="3">
        <v>0.2</v>
      </c>
      <c r="AC123" s="3">
        <v>0.42222222222222222</v>
      </c>
      <c r="AE123" s="3">
        <v>459</v>
      </c>
      <c r="AF123" s="3">
        <v>584</v>
      </c>
      <c r="AG123" s="3">
        <v>334</v>
      </c>
      <c r="AI123" s="3">
        <v>0.3235294117647059</v>
      </c>
      <c r="AJ123" s="3">
        <v>0.88888888888888895</v>
      </c>
      <c r="AK123" s="3">
        <v>0.7567567567567568</v>
      </c>
      <c r="AM123" s="3">
        <v>50</v>
      </c>
      <c r="AO123" s="3">
        <v>0.41111111111111109</v>
      </c>
      <c r="AP123" s="3">
        <v>0.3</v>
      </c>
      <c r="AQ123" s="3">
        <v>0.28888888888888886</v>
      </c>
      <c r="AS123" s="3">
        <v>0.34444444444444444</v>
      </c>
      <c r="AT123" s="3">
        <v>0.33333333333333331</v>
      </c>
      <c r="AU123" s="3">
        <v>0.32222222222222224</v>
      </c>
      <c r="AW123" s="3">
        <v>284</v>
      </c>
      <c r="AX123" s="3">
        <v>192</v>
      </c>
      <c r="AY123" s="3">
        <v>175.5</v>
      </c>
      <c r="BA123" s="3">
        <v>0.29032258064516131</v>
      </c>
      <c r="BB123" s="3">
        <v>0.89999999999999991</v>
      </c>
      <c r="BC123" s="3">
        <v>0.6785714285714286</v>
      </c>
      <c r="BE123" s="3">
        <v>-29</v>
      </c>
      <c r="BG123" s="3">
        <v>0.5</v>
      </c>
      <c r="BH123" s="3">
        <v>0.23333333333333334</v>
      </c>
      <c r="BI123" s="3">
        <v>0.26666666666666666</v>
      </c>
      <c r="BK123" s="3">
        <v>0.27777777777777779</v>
      </c>
      <c r="BL123" s="3">
        <v>0.34444444444444444</v>
      </c>
      <c r="BM123" s="3">
        <v>0.37777777777777777</v>
      </c>
      <c r="BO123" s="3">
        <v>158.5</v>
      </c>
      <c r="BP123" s="3">
        <v>150</v>
      </c>
      <c r="BQ123" s="3">
        <v>125.5</v>
      </c>
      <c r="BS123">
        <v>0.5</v>
      </c>
      <c r="BT123">
        <v>0.77419354838709675</v>
      </c>
      <c r="BU123">
        <v>0.67647058823529416</v>
      </c>
      <c r="BV123"/>
      <c r="BW123" s="3">
        <v>19</v>
      </c>
      <c r="BZ123"/>
      <c r="CA123"/>
      <c r="CG123"/>
    </row>
    <row r="124" spans="2:86" s="3" customFormat="1" x14ac:dyDescent="0.25">
      <c r="B124" s="3">
        <v>22</v>
      </c>
      <c r="D124" s="3">
        <v>0.3</v>
      </c>
      <c r="E124" s="3">
        <v>0.3888888888888889</v>
      </c>
      <c r="F124" s="3">
        <v>0.31111111111111112</v>
      </c>
      <c r="H124" s="3">
        <v>0.3888888888888889</v>
      </c>
      <c r="I124" s="3">
        <v>0.31111111111111112</v>
      </c>
      <c r="J124" s="3">
        <v>0.3</v>
      </c>
      <c r="L124" s="3">
        <v>208.5</v>
      </c>
      <c r="M124" s="3">
        <v>325.5</v>
      </c>
      <c r="N124" s="3">
        <v>217</v>
      </c>
      <c r="P124" s="3">
        <v>0.67647058823529416</v>
      </c>
      <c r="Q124" s="3">
        <v>0.7857142857142857</v>
      </c>
      <c r="R124" s="3">
        <v>0.59259259259259256</v>
      </c>
      <c r="T124" s="3">
        <v>-21</v>
      </c>
      <c r="W124" s="3">
        <v>0.31111111111111112</v>
      </c>
      <c r="X124" s="3">
        <v>0.36666666666666664</v>
      </c>
      <c r="Y124" s="3">
        <v>0.32222222222222224</v>
      </c>
      <c r="AA124" s="3">
        <v>0.3</v>
      </c>
      <c r="AB124" s="3">
        <v>0.32222222222222224</v>
      </c>
      <c r="AC124" s="3">
        <v>0.37777777777777777</v>
      </c>
      <c r="AE124" s="3">
        <v>500.5</v>
      </c>
      <c r="AF124" s="3">
        <v>1235</v>
      </c>
      <c r="AG124" s="3">
        <v>425.5</v>
      </c>
      <c r="AI124" s="3">
        <v>0.73076923076923073</v>
      </c>
      <c r="AJ124" s="3">
        <v>0.75862068965517238</v>
      </c>
      <c r="AK124" s="3">
        <v>0.73529411764705888</v>
      </c>
      <c r="AM124" s="3">
        <v>24.999999999999996</v>
      </c>
      <c r="AO124" s="3">
        <v>0.32222222222222224</v>
      </c>
      <c r="AP124" s="3">
        <v>0.44444444444444442</v>
      </c>
      <c r="AQ124" s="3">
        <v>0.23333333333333334</v>
      </c>
      <c r="AS124" s="3">
        <v>0.33333333333333331</v>
      </c>
      <c r="AT124" s="3">
        <v>0.35555555555555557</v>
      </c>
      <c r="AU124" s="3">
        <v>0.31111111111111112</v>
      </c>
      <c r="AW124" s="3">
        <v>217</v>
      </c>
      <c r="AX124" s="3">
        <v>325.5</v>
      </c>
      <c r="AY124" s="3">
        <v>200</v>
      </c>
      <c r="BA124" s="3">
        <v>0.83333333333333337</v>
      </c>
      <c r="BB124" s="3">
        <v>0.75</v>
      </c>
      <c r="BC124" s="3">
        <v>0.25925925925925924</v>
      </c>
      <c r="BE124" s="3">
        <v>-34</v>
      </c>
      <c r="BG124" s="3">
        <v>0.32222222222222224</v>
      </c>
      <c r="BH124" s="3">
        <v>0.46666666666666667</v>
      </c>
      <c r="BI124" s="3">
        <v>0.21111111111111111</v>
      </c>
      <c r="BK124" s="3">
        <v>0.35555555555555557</v>
      </c>
      <c r="BL124" s="3">
        <v>0.33333333333333331</v>
      </c>
      <c r="BM124" s="3">
        <v>0.31111111111111112</v>
      </c>
      <c r="BO124" s="3">
        <v>217</v>
      </c>
      <c r="BP124" s="3">
        <v>358.5</v>
      </c>
      <c r="BQ124" s="3">
        <v>250</v>
      </c>
      <c r="BS124">
        <v>0.84375</v>
      </c>
      <c r="BT124">
        <v>0.73333333333333328</v>
      </c>
      <c r="BU124">
        <v>0.44444444444444442</v>
      </c>
      <c r="BV124"/>
      <c r="BW124" s="3">
        <v>34</v>
      </c>
      <c r="BZ124"/>
      <c r="CA124"/>
      <c r="CG124"/>
    </row>
    <row r="125" spans="2:86" s="3" customFormat="1" x14ac:dyDescent="0.25">
      <c r="B125" s="3">
        <v>23</v>
      </c>
      <c r="D125" s="3">
        <v>0.31111111111111112</v>
      </c>
      <c r="E125" s="3">
        <v>0.3</v>
      </c>
      <c r="F125" s="3">
        <v>0.3888888888888889</v>
      </c>
      <c r="H125" s="3">
        <v>0.26666666666666666</v>
      </c>
      <c r="I125" s="3">
        <v>0.35555555555555557</v>
      </c>
      <c r="J125" s="3">
        <v>0.37777777777777777</v>
      </c>
      <c r="L125" s="3">
        <v>659</v>
      </c>
      <c r="M125" s="3">
        <v>367</v>
      </c>
      <c r="N125" s="3">
        <v>451</v>
      </c>
      <c r="P125" s="3">
        <v>0.66666666666666663</v>
      </c>
      <c r="Q125" s="3">
        <v>0.90625</v>
      </c>
      <c r="R125" s="3">
        <v>0.66666666666666674</v>
      </c>
      <c r="T125" s="3">
        <v>-40</v>
      </c>
      <c r="W125" s="3">
        <v>0.28888888888888886</v>
      </c>
      <c r="X125" s="3">
        <v>0.34444444444444444</v>
      </c>
      <c r="Y125" s="3">
        <v>0.36666666666666664</v>
      </c>
      <c r="AA125" s="3">
        <v>0.34444444444444444</v>
      </c>
      <c r="AB125" s="3">
        <v>0.3</v>
      </c>
      <c r="AC125" s="3">
        <v>0.35555555555555557</v>
      </c>
      <c r="AE125" s="3">
        <v>375.5</v>
      </c>
      <c r="AF125" s="3">
        <v>367</v>
      </c>
      <c r="AG125" s="3">
        <v>350.5</v>
      </c>
      <c r="AI125" s="3">
        <v>0.5</v>
      </c>
      <c r="AJ125" s="3">
        <v>0.96296296296296302</v>
      </c>
      <c r="AK125" s="3">
        <v>0.71875</v>
      </c>
      <c r="AM125" s="3">
        <v>35</v>
      </c>
      <c r="AO125" s="3">
        <v>0.3</v>
      </c>
      <c r="AP125" s="3">
        <v>0.32222222222222224</v>
      </c>
      <c r="AQ125" s="3">
        <v>0.37777777777777777</v>
      </c>
      <c r="AS125" s="3">
        <v>0.32222222222222224</v>
      </c>
      <c r="AT125" s="3">
        <v>0.34444444444444444</v>
      </c>
      <c r="AU125" s="3">
        <v>0.33333333333333331</v>
      </c>
      <c r="AW125" s="3">
        <v>484</v>
      </c>
      <c r="AX125" s="3">
        <v>467</v>
      </c>
      <c r="AY125" s="3">
        <v>367</v>
      </c>
      <c r="BA125" s="3">
        <v>0.65517241379310343</v>
      </c>
      <c r="BB125" s="3">
        <v>0.90322580645161288</v>
      </c>
      <c r="BC125" s="3">
        <v>0.44827586206896552</v>
      </c>
      <c r="BE125" s="3">
        <v>-33</v>
      </c>
      <c r="BG125" s="3">
        <v>0.3888888888888889</v>
      </c>
      <c r="BH125" s="3">
        <v>0.27777777777777779</v>
      </c>
      <c r="BI125" s="3">
        <v>0.33333333333333331</v>
      </c>
      <c r="BK125" s="3">
        <v>0.34444444444444444</v>
      </c>
      <c r="BL125" s="3">
        <v>0.36666666666666664</v>
      </c>
      <c r="BM125" s="3">
        <v>0.28888888888888886</v>
      </c>
      <c r="BO125" s="3">
        <v>484</v>
      </c>
      <c r="BP125" s="3">
        <v>358.5</v>
      </c>
      <c r="BQ125" s="3">
        <v>451</v>
      </c>
      <c r="BS125">
        <v>0.4838709677419355</v>
      </c>
      <c r="BT125">
        <v>1</v>
      </c>
      <c r="BU125">
        <v>0.76923076923076916</v>
      </c>
      <c r="BV125"/>
      <c r="BW125" s="3">
        <v>29</v>
      </c>
      <c r="BZ125"/>
      <c r="CA125"/>
    </row>
    <row r="126" spans="2:86" s="3" customFormat="1" x14ac:dyDescent="0.25">
      <c r="B126" s="3">
        <v>24</v>
      </c>
      <c r="D126" s="3">
        <v>0.3888888888888889</v>
      </c>
      <c r="E126" s="3">
        <v>0.28888888888888886</v>
      </c>
      <c r="F126" s="3">
        <v>0.32222222222222224</v>
      </c>
      <c r="H126" s="3">
        <v>0.24444444444444444</v>
      </c>
      <c r="I126" s="3">
        <v>0.34444444444444444</v>
      </c>
      <c r="J126" s="3">
        <v>0.41111111111111109</v>
      </c>
      <c r="L126" s="3">
        <v>225.5</v>
      </c>
      <c r="M126" s="3">
        <v>334</v>
      </c>
      <c r="N126" s="3">
        <v>258.5</v>
      </c>
      <c r="P126" s="3">
        <v>0.5</v>
      </c>
      <c r="Q126" s="3">
        <v>0.87096774193548399</v>
      </c>
      <c r="R126" s="3">
        <v>0.77777777777777779</v>
      </c>
      <c r="T126" s="3">
        <v>-40</v>
      </c>
      <c r="W126" s="3">
        <v>0.35555555555555557</v>
      </c>
      <c r="X126" s="3">
        <v>0.36666666666666664</v>
      </c>
      <c r="Y126" s="3">
        <v>0.27777777777777779</v>
      </c>
      <c r="AA126" s="3">
        <v>0.36666666666666664</v>
      </c>
      <c r="AB126" s="3">
        <v>0.31111111111111112</v>
      </c>
      <c r="AC126" s="3">
        <v>0.32222222222222224</v>
      </c>
      <c r="AE126" s="3">
        <v>325.5</v>
      </c>
      <c r="AF126" s="3">
        <v>308.5</v>
      </c>
      <c r="AG126" s="3">
        <v>317</v>
      </c>
      <c r="AI126" s="3">
        <v>0.4375</v>
      </c>
      <c r="AJ126" s="3">
        <v>0.85714285714285721</v>
      </c>
      <c r="AK126" s="3">
        <v>0.65517241379310343</v>
      </c>
      <c r="AM126" s="3">
        <v>38</v>
      </c>
      <c r="AO126" s="3">
        <v>0.35555555555555557</v>
      </c>
      <c r="AP126" s="3">
        <v>0.32222222222222224</v>
      </c>
      <c r="AQ126" s="3">
        <v>0.32222222222222224</v>
      </c>
      <c r="AS126" s="3">
        <v>0.4</v>
      </c>
      <c r="AT126" s="3">
        <v>0.33333333333333331</v>
      </c>
      <c r="AU126" s="3">
        <v>0.26666666666666666</v>
      </c>
      <c r="AW126" s="3">
        <v>350</v>
      </c>
      <c r="AX126" s="3">
        <v>267</v>
      </c>
      <c r="AY126" s="3">
        <v>308.5</v>
      </c>
      <c r="BA126" s="3">
        <v>0.44444444444444442</v>
      </c>
      <c r="BB126" s="3">
        <v>0.86206896551724133</v>
      </c>
      <c r="BC126" s="3">
        <v>0.45833333333333337</v>
      </c>
      <c r="BE126" s="3">
        <v>-24</v>
      </c>
      <c r="BG126" s="3">
        <v>0.32222222222222224</v>
      </c>
      <c r="BH126" s="3">
        <v>0.33333333333333331</v>
      </c>
      <c r="BI126" s="3">
        <v>0.34444444444444444</v>
      </c>
      <c r="BK126" s="3">
        <v>0.28888888888888886</v>
      </c>
      <c r="BL126" s="3">
        <v>0.36666666666666664</v>
      </c>
      <c r="BM126" s="3">
        <v>0.34444444444444444</v>
      </c>
      <c r="BO126" s="3">
        <v>2561</v>
      </c>
      <c r="BP126" s="3">
        <v>1368</v>
      </c>
      <c r="BQ126" s="3">
        <v>3145</v>
      </c>
      <c r="BS126">
        <v>0.11538461538461539</v>
      </c>
      <c r="BT126">
        <v>0.75757575757575757</v>
      </c>
      <c r="BU126">
        <v>0.53333333333333333</v>
      </c>
      <c r="BV126"/>
      <c r="BW126" s="3">
        <v>18.999999999999993</v>
      </c>
      <c r="BZ126"/>
      <c r="CA126"/>
    </row>
    <row r="127" spans="2:86" s="3" customFormat="1" x14ac:dyDescent="0.25">
      <c r="B127" s="3">
        <v>25</v>
      </c>
      <c r="D127" s="3">
        <v>0.32222222222222224</v>
      </c>
      <c r="E127" s="3">
        <v>0.3</v>
      </c>
      <c r="F127" s="3">
        <v>0.37777777777777777</v>
      </c>
      <c r="H127" s="3">
        <v>0.31111111111111112</v>
      </c>
      <c r="I127" s="3">
        <v>0.35555555555555557</v>
      </c>
      <c r="J127" s="3">
        <v>0.33333333333333331</v>
      </c>
      <c r="L127" s="3">
        <v>375</v>
      </c>
      <c r="M127" s="3">
        <v>400.5</v>
      </c>
      <c r="N127" s="3">
        <v>267</v>
      </c>
      <c r="P127" s="3">
        <v>0.75</v>
      </c>
      <c r="Q127" s="3">
        <v>0.65625</v>
      </c>
      <c r="R127" s="3">
        <v>0.34482758620689657</v>
      </c>
      <c r="T127" s="3">
        <v>-36</v>
      </c>
      <c r="W127" s="3">
        <v>0.62222222222222223</v>
      </c>
      <c r="X127" s="3">
        <v>2.2222222222222223E-2</v>
      </c>
      <c r="Y127" s="3">
        <v>0.35555555555555557</v>
      </c>
      <c r="AA127" s="3">
        <v>0.41111111111111109</v>
      </c>
      <c r="AB127" s="3">
        <v>0.27777777777777779</v>
      </c>
      <c r="AC127" s="3">
        <v>0.31111111111111112</v>
      </c>
      <c r="AE127" s="3">
        <v>184</v>
      </c>
      <c r="AF127" s="3">
        <v>167</v>
      </c>
      <c r="AG127" s="3">
        <v>150</v>
      </c>
      <c r="AI127" s="3">
        <v>0.97297297297297303</v>
      </c>
      <c r="AJ127" s="3">
        <v>0.16</v>
      </c>
      <c r="AK127" s="3">
        <v>0</v>
      </c>
      <c r="AM127" s="3">
        <v>49</v>
      </c>
      <c r="AO127" s="3">
        <v>0.31111111111111112</v>
      </c>
      <c r="AP127" s="3">
        <v>0.3888888888888889</v>
      </c>
      <c r="AQ127" s="3">
        <v>0.3</v>
      </c>
      <c r="AS127" s="3">
        <v>0.24444444444444444</v>
      </c>
      <c r="AT127" s="3">
        <v>0.32222222222222224</v>
      </c>
      <c r="AU127" s="3">
        <v>0.43333333333333335</v>
      </c>
      <c r="AW127" s="3">
        <v>200</v>
      </c>
      <c r="AX127" s="3">
        <v>234</v>
      </c>
      <c r="AY127" s="3">
        <v>167</v>
      </c>
      <c r="BA127" s="3">
        <v>0.66666666666666663</v>
      </c>
      <c r="BB127" s="3">
        <v>0.44827586206896552</v>
      </c>
      <c r="BC127" s="3">
        <v>0.25641025641025639</v>
      </c>
      <c r="BE127" s="3">
        <v>-36.000000000000007</v>
      </c>
      <c r="BG127" s="3">
        <v>0.31111111111111112</v>
      </c>
      <c r="BH127" s="3">
        <v>0.3888888888888889</v>
      </c>
      <c r="BI127" s="3">
        <v>0.3</v>
      </c>
      <c r="BK127" s="3">
        <v>0.35555555555555557</v>
      </c>
      <c r="BL127" s="3">
        <v>0.26666666666666666</v>
      </c>
      <c r="BM127" s="3">
        <v>0.37777777777777777</v>
      </c>
      <c r="BO127" s="3">
        <v>234</v>
      </c>
      <c r="BP127" s="3">
        <v>342</v>
      </c>
      <c r="BQ127" s="3">
        <v>225.5</v>
      </c>
      <c r="BS127">
        <v>0.61290322580645162</v>
      </c>
      <c r="BT127">
        <v>0.375</v>
      </c>
      <c r="BU127">
        <v>0.32352941176470584</v>
      </c>
      <c r="BV127"/>
      <c r="BW127" s="3">
        <v>40</v>
      </c>
      <c r="BZ127"/>
      <c r="CA127"/>
    </row>
    <row r="128" spans="2:86" s="3" customFormat="1" x14ac:dyDescent="0.25">
      <c r="B128" s="3">
        <v>26</v>
      </c>
      <c r="D128" s="3">
        <v>0.35555555555555557</v>
      </c>
      <c r="E128" s="3">
        <v>0.33333333333333331</v>
      </c>
      <c r="F128" s="3">
        <v>0.31111111111111112</v>
      </c>
      <c r="H128" s="3">
        <v>0.31111111111111112</v>
      </c>
      <c r="I128" s="3">
        <v>0.28888888888888886</v>
      </c>
      <c r="J128" s="3">
        <v>0.4</v>
      </c>
      <c r="L128" s="3">
        <v>384</v>
      </c>
      <c r="M128" s="3">
        <v>467</v>
      </c>
      <c r="N128" s="3">
        <v>275.5</v>
      </c>
      <c r="P128" s="3">
        <v>0.5714285714285714</v>
      </c>
      <c r="Q128" s="3">
        <v>0.96</v>
      </c>
      <c r="R128" s="3">
        <v>0.77777777777777768</v>
      </c>
      <c r="T128" s="3">
        <v>-23.999999999999993</v>
      </c>
      <c r="W128" s="3">
        <v>0.34444444444444444</v>
      </c>
      <c r="X128" s="3">
        <v>0.3888888888888889</v>
      </c>
      <c r="Y128" s="3">
        <v>0.26666666666666666</v>
      </c>
      <c r="AA128" s="3">
        <v>0.3888888888888889</v>
      </c>
      <c r="AB128" s="3">
        <v>0.3</v>
      </c>
      <c r="AC128" s="3">
        <v>0.31111111111111112</v>
      </c>
      <c r="AE128" s="3">
        <v>267</v>
      </c>
      <c r="AF128" s="3">
        <v>292</v>
      </c>
      <c r="AG128" s="3">
        <v>309</v>
      </c>
      <c r="AI128" s="3">
        <v>0.25714285714285712</v>
      </c>
      <c r="AJ128" s="3">
        <v>0.96153846153846145</v>
      </c>
      <c r="AK128" s="3">
        <v>0.8928571428571429</v>
      </c>
      <c r="AM128" s="3">
        <v>43</v>
      </c>
      <c r="AO128" s="3">
        <v>0.24444444444444444</v>
      </c>
      <c r="AP128" s="3">
        <v>0.4</v>
      </c>
      <c r="AQ128" s="3">
        <v>0.35555555555555557</v>
      </c>
      <c r="AS128" s="3">
        <v>0.26666666666666666</v>
      </c>
      <c r="AT128" s="3">
        <v>0.35555555555555557</v>
      </c>
      <c r="AU128" s="3">
        <v>0.37777777777777777</v>
      </c>
      <c r="AW128" s="3">
        <v>534</v>
      </c>
      <c r="AX128" s="3">
        <v>600.5</v>
      </c>
      <c r="AY128" s="3">
        <v>367</v>
      </c>
      <c r="BA128" s="3">
        <v>0.625</v>
      </c>
      <c r="BB128" s="3">
        <v>0.8125</v>
      </c>
      <c r="BC128" s="3">
        <v>0.81818181818181812</v>
      </c>
      <c r="BE128" s="3">
        <v>-40</v>
      </c>
      <c r="BG128" s="3">
        <v>0.35555555555555557</v>
      </c>
      <c r="BH128" s="3">
        <v>0.34444444444444444</v>
      </c>
      <c r="BI128" s="3">
        <v>0.3</v>
      </c>
      <c r="BK128" s="3">
        <v>0.31111111111111112</v>
      </c>
      <c r="BL128" s="3">
        <v>0.26666666666666666</v>
      </c>
      <c r="BM128" s="3">
        <v>0.42222222222222222</v>
      </c>
      <c r="BO128" s="3">
        <v>342</v>
      </c>
      <c r="BP128" s="3">
        <v>325.5</v>
      </c>
      <c r="BQ128" s="3">
        <v>400</v>
      </c>
      <c r="BS128">
        <v>0.5357142857142857</v>
      </c>
      <c r="BT128">
        <v>0.75</v>
      </c>
      <c r="BU128">
        <v>0.94594594594594605</v>
      </c>
      <c r="BV128"/>
      <c r="BW128" s="3">
        <v>32</v>
      </c>
      <c r="BZ128"/>
      <c r="CA128"/>
    </row>
    <row r="129" spans="2:79" s="3" customFormat="1" x14ac:dyDescent="0.25">
      <c r="B129" s="3">
        <v>27</v>
      </c>
      <c r="D129" s="3">
        <v>0.27777777777777779</v>
      </c>
      <c r="E129" s="3">
        <v>0.42222222222222222</v>
      </c>
      <c r="F129" s="3">
        <v>0.3</v>
      </c>
      <c r="H129" s="3">
        <v>0.26666666666666666</v>
      </c>
      <c r="I129" s="3">
        <v>0.34444444444444444</v>
      </c>
      <c r="J129" s="3">
        <v>0.3888888888888889</v>
      </c>
      <c r="L129" s="3">
        <v>1518</v>
      </c>
      <c r="M129" s="3">
        <v>634</v>
      </c>
      <c r="N129" s="3">
        <v>434</v>
      </c>
      <c r="P129" s="3">
        <v>0.20833333333333334</v>
      </c>
      <c r="Q129" s="3">
        <v>0.93333333333333335</v>
      </c>
      <c r="R129" s="3">
        <v>0.88571428571428568</v>
      </c>
      <c r="T129" s="3">
        <v>-38</v>
      </c>
      <c r="W129" s="3">
        <v>0.31111111111111112</v>
      </c>
      <c r="X129" s="3">
        <v>0.41111111111111109</v>
      </c>
      <c r="Y129" s="3">
        <v>0.27777777777777779</v>
      </c>
      <c r="AA129" s="3">
        <v>0.34444444444444444</v>
      </c>
      <c r="AB129" s="3">
        <v>0.37777777777777777</v>
      </c>
      <c r="AC129" s="3">
        <v>0.27777777777777779</v>
      </c>
      <c r="AE129" s="3">
        <v>567</v>
      </c>
      <c r="AF129" s="3">
        <v>383.5</v>
      </c>
      <c r="AG129" s="3">
        <v>375.5</v>
      </c>
      <c r="AI129" s="3">
        <v>0.25806451612903225</v>
      </c>
      <c r="AJ129" s="3">
        <v>0.94117647058823528</v>
      </c>
      <c r="AK129" s="3">
        <v>0.83333333333333337</v>
      </c>
      <c r="AM129" s="3">
        <v>28</v>
      </c>
      <c r="AO129" s="3">
        <v>0.3888888888888889</v>
      </c>
      <c r="AP129" s="3">
        <v>0.36666666666666664</v>
      </c>
      <c r="AQ129" s="3">
        <v>0.24444444444444444</v>
      </c>
      <c r="AS129" s="3">
        <v>0.35555555555555557</v>
      </c>
      <c r="AT129" s="3">
        <v>0.3</v>
      </c>
      <c r="AU129" s="3">
        <v>0.34444444444444444</v>
      </c>
      <c r="AW129" s="3">
        <v>759.5</v>
      </c>
      <c r="AX129" s="3">
        <v>525.5</v>
      </c>
      <c r="AY129" s="3">
        <v>484</v>
      </c>
      <c r="BA129" s="3">
        <v>0.1875</v>
      </c>
      <c r="BB129" s="3">
        <v>0.80769230769230771</v>
      </c>
      <c r="BC129" s="3">
        <v>0.80645161290322576</v>
      </c>
      <c r="BE129" s="3">
        <v>-22</v>
      </c>
      <c r="BG129" s="3">
        <v>0.27777777777777779</v>
      </c>
      <c r="BH129" s="3">
        <v>0.35555555555555557</v>
      </c>
      <c r="BI129" s="3">
        <v>0.36666666666666664</v>
      </c>
      <c r="BK129" s="3">
        <v>0.37777777777777777</v>
      </c>
      <c r="BL129" s="3">
        <v>0.35555555555555557</v>
      </c>
      <c r="BM129" s="3">
        <v>0.26666666666666666</v>
      </c>
      <c r="BO129" s="3">
        <v>1159.5</v>
      </c>
      <c r="BP129" s="3">
        <v>442</v>
      </c>
      <c r="BQ129" s="3">
        <v>551</v>
      </c>
      <c r="BS129">
        <v>0.11764705882352941</v>
      </c>
      <c r="BT129">
        <v>0.96875</v>
      </c>
      <c r="BU129">
        <v>0.82608695652173914</v>
      </c>
      <c r="BV129"/>
      <c r="BW129" s="3">
        <v>36</v>
      </c>
      <c r="BZ129"/>
      <c r="CA129"/>
    </row>
    <row r="130" spans="2:79" s="3" customFormat="1" x14ac:dyDescent="0.25">
      <c r="B130" s="3">
        <v>28</v>
      </c>
      <c r="D130" s="3">
        <v>0.34444444444444444</v>
      </c>
      <c r="E130" s="3">
        <v>0.36666666666666664</v>
      </c>
      <c r="F130" s="3">
        <v>0.28888888888888886</v>
      </c>
      <c r="H130" s="3">
        <v>0.32222222222222224</v>
      </c>
      <c r="I130" s="3">
        <v>0.37777777777777777</v>
      </c>
      <c r="J130" s="3">
        <v>0.3</v>
      </c>
      <c r="L130" s="3">
        <v>467</v>
      </c>
      <c r="M130" s="3">
        <v>167</v>
      </c>
      <c r="N130" s="3">
        <v>217</v>
      </c>
      <c r="P130" s="3">
        <v>0.17241379310344829</v>
      </c>
      <c r="Q130" s="3">
        <v>0.66666666666666663</v>
      </c>
      <c r="R130" s="3">
        <v>0.70370370370370372</v>
      </c>
      <c r="T130" s="3">
        <v>-39</v>
      </c>
      <c r="W130" s="3">
        <v>0.23333333333333334</v>
      </c>
      <c r="X130" s="3">
        <v>0.36666666666666664</v>
      </c>
      <c r="Y130" s="3">
        <v>0.4</v>
      </c>
      <c r="AA130" s="3">
        <v>0.34444444444444444</v>
      </c>
      <c r="AB130" s="3">
        <v>0.34444444444444444</v>
      </c>
      <c r="AC130" s="3">
        <v>0.31111111111111112</v>
      </c>
      <c r="AE130" s="3">
        <v>217</v>
      </c>
      <c r="AF130" s="3">
        <v>167</v>
      </c>
      <c r="AG130" s="3">
        <v>267</v>
      </c>
      <c r="AI130" s="3">
        <v>0.22580645161290322</v>
      </c>
      <c r="AJ130" s="3">
        <v>0.61290322580645162</v>
      </c>
      <c r="AK130" s="3">
        <v>0.88888888888888884</v>
      </c>
      <c r="AM130" s="3">
        <v>31</v>
      </c>
      <c r="AO130" s="3">
        <v>0.31111111111111112</v>
      </c>
      <c r="AP130" s="3">
        <v>0.4</v>
      </c>
      <c r="AQ130" s="3">
        <v>0.28888888888888886</v>
      </c>
      <c r="AS130" s="3">
        <v>0.34444444444444444</v>
      </c>
      <c r="AT130" s="3">
        <v>0.36666666666666664</v>
      </c>
      <c r="AU130" s="3">
        <v>0.28888888888888886</v>
      </c>
      <c r="AW130" s="3">
        <v>134</v>
      </c>
      <c r="AX130" s="3">
        <v>100</v>
      </c>
      <c r="AY130" s="3">
        <v>134</v>
      </c>
      <c r="BA130" s="3">
        <v>0.45161290322580644</v>
      </c>
      <c r="BB130" s="3">
        <v>0.60606060606060608</v>
      </c>
      <c r="BC130" s="3">
        <v>0.76</v>
      </c>
      <c r="BE130" s="3">
        <v>-35</v>
      </c>
      <c r="BG130" s="3">
        <v>0.67777777777777781</v>
      </c>
      <c r="BH130" s="3">
        <v>0.32222222222222224</v>
      </c>
      <c r="BI130" s="3">
        <v>0</v>
      </c>
      <c r="BK130" s="3">
        <v>0.35555555555555557</v>
      </c>
      <c r="BL130" s="3">
        <v>0.3</v>
      </c>
      <c r="BM130" s="3">
        <v>0.34444444444444444</v>
      </c>
      <c r="BO130" s="3">
        <v>208.5</v>
      </c>
      <c r="BP130" s="3">
        <v>117</v>
      </c>
      <c r="BQ130" s="3">
        <v>125.5</v>
      </c>
      <c r="BS130">
        <v>0.5625</v>
      </c>
      <c r="BT130">
        <v>0.37037037037037035</v>
      </c>
      <c r="BU130">
        <v>0.33333333333333337</v>
      </c>
      <c r="BV130"/>
      <c r="BW130" s="3">
        <v>37</v>
      </c>
      <c r="BZ130"/>
      <c r="CA130"/>
    </row>
    <row r="131" spans="2:79" s="3" customFormat="1" x14ac:dyDescent="0.25">
      <c r="B131" s="3">
        <v>29</v>
      </c>
      <c r="D131" s="3">
        <v>0.4777777777777778</v>
      </c>
      <c r="E131" s="3">
        <v>0.31111111111111112</v>
      </c>
      <c r="F131" s="3">
        <v>0.21111111111111111</v>
      </c>
      <c r="H131" s="3">
        <v>0.34444444444444444</v>
      </c>
      <c r="I131" s="3">
        <v>0.31111111111111112</v>
      </c>
      <c r="J131" s="3">
        <v>0.34444444444444444</v>
      </c>
      <c r="L131" s="3">
        <v>551</v>
      </c>
      <c r="M131" s="3">
        <v>417</v>
      </c>
      <c r="N131" s="3">
        <v>484</v>
      </c>
      <c r="P131" s="3">
        <v>0.4838709677419355</v>
      </c>
      <c r="Q131" s="3">
        <v>0.70370370370370372</v>
      </c>
      <c r="R131" s="3">
        <v>0.67741935483870974</v>
      </c>
      <c r="T131" s="3">
        <v>-25</v>
      </c>
      <c r="W131" s="3">
        <v>0.37777777777777777</v>
      </c>
      <c r="X131" s="3">
        <v>0.28888888888888886</v>
      </c>
      <c r="Y131" s="3">
        <v>0.33333333333333331</v>
      </c>
      <c r="AA131" s="3">
        <v>0.35555555555555557</v>
      </c>
      <c r="AB131" s="3">
        <v>0.33333333333333331</v>
      </c>
      <c r="AC131" s="3">
        <v>0.31111111111111112</v>
      </c>
      <c r="AE131" s="3">
        <v>584</v>
      </c>
      <c r="AF131" s="3">
        <v>400</v>
      </c>
      <c r="AG131" s="3">
        <v>467.5</v>
      </c>
      <c r="AI131" s="3">
        <v>0.61290322580645162</v>
      </c>
      <c r="AJ131" s="3">
        <v>0.76666666666666661</v>
      </c>
      <c r="AK131" s="3">
        <v>0.7857142857142857</v>
      </c>
      <c r="AM131" s="3">
        <v>34</v>
      </c>
      <c r="AO131" s="3">
        <v>0.22222222222222221</v>
      </c>
      <c r="AP131" s="3">
        <v>0.4</v>
      </c>
      <c r="AQ131" s="3">
        <v>0.37777777777777777</v>
      </c>
      <c r="AS131" s="3">
        <v>0.33333333333333331</v>
      </c>
      <c r="AT131" s="3">
        <v>0.31111111111111112</v>
      </c>
      <c r="AU131" s="3">
        <v>0.35555555555555557</v>
      </c>
      <c r="AW131" s="3">
        <v>943</v>
      </c>
      <c r="AX131" s="3">
        <v>350</v>
      </c>
      <c r="AY131" s="3">
        <v>384</v>
      </c>
      <c r="BA131" s="3">
        <v>0.33333333333333331</v>
      </c>
      <c r="BB131" s="3">
        <v>0.55555555555555558</v>
      </c>
      <c r="BC131" s="3">
        <v>0.65625</v>
      </c>
      <c r="BE131" s="3">
        <v>-26</v>
      </c>
      <c r="BG131" s="3">
        <v>0.33333333333333331</v>
      </c>
      <c r="BH131" s="3">
        <v>0.24444444444444444</v>
      </c>
      <c r="BI131" s="3">
        <v>0.42222222222222222</v>
      </c>
      <c r="BK131" s="3">
        <v>0.31111111111111112</v>
      </c>
      <c r="BL131" s="3">
        <v>0.32222222222222224</v>
      </c>
      <c r="BM131" s="3">
        <v>0.36666666666666664</v>
      </c>
      <c r="BO131" s="3">
        <v>367</v>
      </c>
      <c r="BP131" s="3">
        <v>300</v>
      </c>
      <c r="BQ131" s="3">
        <v>517</v>
      </c>
      <c r="BS131">
        <v>0.48148148148148145</v>
      </c>
      <c r="BT131">
        <v>0.37931034482758619</v>
      </c>
      <c r="BU131">
        <v>0.63636363636363635</v>
      </c>
      <c r="BV131"/>
      <c r="BW131" s="3">
        <v>26.999999999999996</v>
      </c>
      <c r="BZ131"/>
      <c r="CA131"/>
    </row>
    <row r="132" spans="2:79" s="3" customFormat="1" x14ac:dyDescent="0.25">
      <c r="B132" s="3">
        <v>30</v>
      </c>
      <c r="D132" s="3">
        <v>0.44444444444444442</v>
      </c>
      <c r="E132" s="3">
        <v>0.34444444444444444</v>
      </c>
      <c r="F132" s="3">
        <v>0.21111111111111111</v>
      </c>
      <c r="H132" s="3">
        <v>0.34444444444444444</v>
      </c>
      <c r="I132" s="3">
        <v>0.34444444444444444</v>
      </c>
      <c r="J132" s="3">
        <v>0.31111111111111112</v>
      </c>
      <c r="L132" s="3">
        <v>484</v>
      </c>
      <c r="M132" s="3">
        <v>467</v>
      </c>
      <c r="N132" s="3">
        <v>384</v>
      </c>
      <c r="P132" s="3">
        <v>0.74193548387096775</v>
      </c>
      <c r="Q132" s="3">
        <v>0.80645161290322576</v>
      </c>
      <c r="R132" s="3">
        <v>0.51851851851851849</v>
      </c>
      <c r="T132" s="3">
        <v>-31</v>
      </c>
      <c r="W132" s="3">
        <v>0.43333333333333335</v>
      </c>
      <c r="X132" s="3">
        <v>0.23333333333333334</v>
      </c>
      <c r="Y132" s="3">
        <v>0.33333333333333331</v>
      </c>
      <c r="AA132" s="3">
        <v>0.37777777777777777</v>
      </c>
      <c r="AB132" s="3">
        <v>0.34444444444444444</v>
      </c>
      <c r="AC132" s="3">
        <v>0.27777777777777779</v>
      </c>
      <c r="AE132" s="3">
        <v>968</v>
      </c>
      <c r="AF132" s="3">
        <v>1168</v>
      </c>
      <c r="AG132" s="3">
        <v>1001</v>
      </c>
      <c r="AI132" s="3">
        <v>0.45454545454545453</v>
      </c>
      <c r="AJ132" s="3">
        <v>0.77419354838709675</v>
      </c>
      <c r="AK132" s="3">
        <v>0.92</v>
      </c>
      <c r="AM132" s="3">
        <v>37</v>
      </c>
      <c r="AO132" s="3">
        <v>0.24444444444444444</v>
      </c>
      <c r="AP132" s="3">
        <v>0.42222222222222222</v>
      </c>
      <c r="AQ132" s="3">
        <v>0.33333333333333331</v>
      </c>
      <c r="AS132" s="3">
        <v>0.25555555555555554</v>
      </c>
      <c r="AT132" s="3">
        <v>0.43333333333333335</v>
      </c>
      <c r="AU132" s="3">
        <v>0.31111111111111112</v>
      </c>
      <c r="AW132" s="3">
        <v>317</v>
      </c>
      <c r="AX132" s="3">
        <v>334</v>
      </c>
      <c r="AY132" s="3">
        <v>292</v>
      </c>
      <c r="BA132" s="3">
        <v>0.77272727272727271</v>
      </c>
      <c r="BB132" s="3">
        <v>0.79487179487179493</v>
      </c>
      <c r="BC132" s="3">
        <v>0.8928571428571429</v>
      </c>
      <c r="BE132" s="3">
        <v>-55</v>
      </c>
      <c r="BG132" s="3">
        <v>0.33333333333333331</v>
      </c>
      <c r="BH132" s="3">
        <v>0.34444444444444444</v>
      </c>
      <c r="BI132" s="3">
        <v>0.32222222222222224</v>
      </c>
      <c r="BK132" s="3">
        <v>0.3</v>
      </c>
      <c r="BL132" s="3">
        <v>0.34444444444444444</v>
      </c>
      <c r="BM132" s="3">
        <v>0.35555555555555557</v>
      </c>
      <c r="BO132" s="3">
        <v>334</v>
      </c>
      <c r="BP132" s="3">
        <v>350</v>
      </c>
      <c r="BQ132" s="3">
        <v>300</v>
      </c>
      <c r="BS132">
        <v>0.57692307692307687</v>
      </c>
      <c r="BT132">
        <v>0.90322580645161299</v>
      </c>
      <c r="BU132">
        <v>0.875</v>
      </c>
      <c r="BV132"/>
      <c r="BW132" s="3">
        <v>23</v>
      </c>
      <c r="BZ132"/>
      <c r="CA132"/>
    </row>
    <row r="133" spans="2:79" s="3" customFormat="1" x14ac:dyDescent="0.25">
      <c r="B133" s="3">
        <v>31</v>
      </c>
      <c r="D133" s="3">
        <v>0.31111111111111112</v>
      </c>
      <c r="E133" s="3">
        <v>0.36666666666666664</v>
      </c>
      <c r="F133" s="3">
        <v>0.32222222222222224</v>
      </c>
      <c r="H133" s="3">
        <v>0.36666666666666664</v>
      </c>
      <c r="I133" s="3">
        <v>0.28888888888888886</v>
      </c>
      <c r="J133" s="3">
        <v>0.34444444444444444</v>
      </c>
      <c r="L133" s="3">
        <v>134</v>
      </c>
      <c r="M133" s="3">
        <v>83.5</v>
      </c>
      <c r="N133" s="3">
        <v>133.5</v>
      </c>
      <c r="P133" s="3">
        <v>0.75757575757575757</v>
      </c>
      <c r="Q133" s="3">
        <v>0.80769230769230771</v>
      </c>
      <c r="R133" s="3">
        <v>0.56666666666666665</v>
      </c>
      <c r="T133" s="3">
        <v>-18.999999999999993</v>
      </c>
      <c r="W133" s="3">
        <v>0.31111111111111112</v>
      </c>
      <c r="X133" s="3">
        <v>0.36666666666666664</v>
      </c>
      <c r="Y133" s="3">
        <v>0.32222222222222224</v>
      </c>
      <c r="AA133" s="3">
        <v>0.41111111111111109</v>
      </c>
      <c r="AB133" s="3">
        <v>0.3</v>
      </c>
      <c r="AC133" s="3">
        <v>0.28888888888888886</v>
      </c>
      <c r="AE133" s="3">
        <v>117</v>
      </c>
      <c r="AF133" s="3">
        <v>134</v>
      </c>
      <c r="AG133" s="3">
        <v>117</v>
      </c>
      <c r="AI133" s="3">
        <v>0.67567567567567566</v>
      </c>
      <c r="AJ133" s="3">
        <v>0.85185185185185186</v>
      </c>
      <c r="AK133" s="3">
        <v>0.36</v>
      </c>
      <c r="AM133" s="3">
        <v>47</v>
      </c>
      <c r="AO133" s="3">
        <v>0.22222222222222221</v>
      </c>
      <c r="AP133" s="3">
        <v>0.25555555555555554</v>
      </c>
      <c r="AQ133" s="3">
        <v>0.52222222222222225</v>
      </c>
      <c r="AS133" s="3">
        <v>0.36666666666666664</v>
      </c>
      <c r="AT133" s="3">
        <v>0.3</v>
      </c>
      <c r="AU133" s="3">
        <v>0.33333333333333331</v>
      </c>
      <c r="AW133" s="3">
        <v>250</v>
      </c>
      <c r="AX133" s="3">
        <v>267</v>
      </c>
      <c r="AY133" s="3">
        <v>626</v>
      </c>
      <c r="BA133" s="3">
        <v>0.875</v>
      </c>
      <c r="BB133" s="3">
        <v>0.77777777777777768</v>
      </c>
      <c r="BC133" s="3">
        <v>0.23333333333333334</v>
      </c>
      <c r="BE133" s="3">
        <v>-21</v>
      </c>
      <c r="BG133" s="3">
        <v>0.25555555555555554</v>
      </c>
      <c r="BH133" s="3">
        <v>0.2</v>
      </c>
      <c r="BI133" s="3">
        <v>0.5444444444444444</v>
      </c>
      <c r="BK133" s="3">
        <v>0.33333333333333331</v>
      </c>
      <c r="BL133" s="3">
        <v>0.34444444444444444</v>
      </c>
      <c r="BM133" s="3">
        <v>0.32222222222222224</v>
      </c>
      <c r="BO133" s="3">
        <v>117</v>
      </c>
      <c r="BP133" s="3">
        <v>117</v>
      </c>
      <c r="BQ133" s="3">
        <v>150</v>
      </c>
      <c r="BS133">
        <v>0.68965517241379315</v>
      </c>
      <c r="BT133">
        <v>0.64516129032258063</v>
      </c>
      <c r="BU133">
        <v>0.31034482758620691</v>
      </c>
      <c r="BV133"/>
      <c r="BW133" s="3">
        <v>29</v>
      </c>
      <c r="BZ133"/>
      <c r="CA133"/>
    </row>
    <row r="134" spans="2:79" s="3" customFormat="1" x14ac:dyDescent="0.25">
      <c r="B134" s="3">
        <v>32</v>
      </c>
      <c r="D134" s="3">
        <v>0.34444444444444444</v>
      </c>
      <c r="E134" s="3">
        <v>0.33333333333333331</v>
      </c>
      <c r="F134" s="3">
        <v>0.32222222222222224</v>
      </c>
      <c r="H134" s="3">
        <v>0.37777777777777777</v>
      </c>
      <c r="I134" s="3">
        <v>0.33333333333333331</v>
      </c>
      <c r="J134" s="3">
        <v>0.28888888888888886</v>
      </c>
      <c r="L134" s="3">
        <v>567</v>
      </c>
      <c r="M134" s="3">
        <v>317</v>
      </c>
      <c r="N134" s="3">
        <v>484</v>
      </c>
      <c r="P134" s="3">
        <v>0.60606060606060608</v>
      </c>
      <c r="Q134" s="3">
        <v>1</v>
      </c>
      <c r="R134" s="3">
        <v>0.73076923076923073</v>
      </c>
      <c r="T134" s="3">
        <v>-26</v>
      </c>
      <c r="W134" s="3">
        <v>0.42222222222222222</v>
      </c>
      <c r="X134" s="3">
        <v>0.32222222222222224</v>
      </c>
      <c r="Y134" s="3">
        <v>0.25555555555555554</v>
      </c>
      <c r="AA134" s="3">
        <v>0.3</v>
      </c>
      <c r="AB134" s="3">
        <v>0.36666666666666664</v>
      </c>
      <c r="AC134" s="3">
        <v>0.33333333333333331</v>
      </c>
      <c r="AE134" s="3">
        <v>634</v>
      </c>
      <c r="AF134" s="3">
        <v>242</v>
      </c>
      <c r="AG134" s="3">
        <v>350</v>
      </c>
      <c r="AI134" s="3">
        <v>0.7407407407407407</v>
      </c>
      <c r="AJ134" s="3">
        <v>0.96875</v>
      </c>
      <c r="AK134" s="3">
        <v>0.6</v>
      </c>
      <c r="AM134" s="3">
        <v>21</v>
      </c>
      <c r="AO134" s="3">
        <v>0.44444444444444442</v>
      </c>
      <c r="AP134" s="3">
        <v>0.34444444444444444</v>
      </c>
      <c r="AQ134" s="3">
        <v>0.21111111111111111</v>
      </c>
      <c r="AS134" s="3">
        <v>0.31111111111111112</v>
      </c>
      <c r="AT134" s="3">
        <v>0.34444444444444444</v>
      </c>
      <c r="AU134" s="3">
        <v>0.34444444444444444</v>
      </c>
      <c r="AW134" s="3">
        <v>517.5</v>
      </c>
      <c r="AX134" s="3">
        <v>417</v>
      </c>
      <c r="AY134" s="3">
        <v>400</v>
      </c>
      <c r="BA134" s="3">
        <v>0.4642857142857143</v>
      </c>
      <c r="BB134" s="3">
        <v>0.7</v>
      </c>
      <c r="BC134" s="3">
        <v>0.54838709677419351</v>
      </c>
      <c r="BE134" s="3">
        <v>-34</v>
      </c>
      <c r="BG134" s="3">
        <v>0.46666666666666667</v>
      </c>
      <c r="BH134" s="3">
        <v>0.3</v>
      </c>
      <c r="BI134" s="3">
        <v>0.23333333333333334</v>
      </c>
      <c r="BK134" s="3">
        <v>0.27777777777777779</v>
      </c>
      <c r="BL134" s="3">
        <v>0.34444444444444444</v>
      </c>
      <c r="BM134" s="3">
        <v>0.37777777777777777</v>
      </c>
      <c r="BO134" s="3">
        <v>717</v>
      </c>
      <c r="BP134" s="3">
        <v>667</v>
      </c>
      <c r="BQ134" s="3">
        <v>734</v>
      </c>
      <c r="BS134">
        <v>0.6</v>
      </c>
      <c r="BT134">
        <v>0.90322580645161288</v>
      </c>
      <c r="BU134">
        <v>0.75757575757575757</v>
      </c>
      <c r="BV134"/>
      <c r="BW134" s="3">
        <v>19</v>
      </c>
      <c r="BZ134"/>
      <c r="CA134"/>
    </row>
    <row r="135" spans="2:79" s="3" customFormat="1" x14ac:dyDescent="0.25">
      <c r="B135" s="3">
        <v>33</v>
      </c>
      <c r="D135" s="3">
        <v>0.4</v>
      </c>
      <c r="E135" s="3">
        <v>0.31111111111111112</v>
      </c>
      <c r="F135" s="3">
        <v>0.28888888888888886</v>
      </c>
      <c r="H135" s="3">
        <v>0.25555555555555554</v>
      </c>
      <c r="I135" s="3">
        <v>0.43333333333333335</v>
      </c>
      <c r="J135" s="3">
        <v>0.31111111111111112</v>
      </c>
      <c r="L135" s="3">
        <v>484</v>
      </c>
      <c r="M135" s="3">
        <v>584</v>
      </c>
      <c r="N135" s="3">
        <v>584</v>
      </c>
      <c r="P135" s="3">
        <v>0.47826086956521741</v>
      </c>
      <c r="Q135" s="3">
        <v>0.69230769230769229</v>
      </c>
      <c r="R135" s="3">
        <v>0.48148148148148145</v>
      </c>
      <c r="T135" s="3">
        <v>-55</v>
      </c>
      <c r="W135" s="3">
        <v>0.41111111111111109</v>
      </c>
      <c r="X135" s="3">
        <v>0.33333333333333331</v>
      </c>
      <c r="Y135" s="3">
        <v>0.25555555555555554</v>
      </c>
      <c r="AA135" s="3">
        <v>0.26666666666666666</v>
      </c>
      <c r="AB135" s="3">
        <v>0.45555555555555555</v>
      </c>
      <c r="AC135" s="3">
        <v>0.27777777777777779</v>
      </c>
      <c r="AE135" s="3">
        <v>400.5</v>
      </c>
      <c r="AF135" s="3">
        <v>309</v>
      </c>
      <c r="AG135" s="3">
        <v>434</v>
      </c>
      <c r="AI135" s="3">
        <v>0.20833333333333334</v>
      </c>
      <c r="AJ135" s="3">
        <v>0.8</v>
      </c>
      <c r="AK135" s="3">
        <v>0.76</v>
      </c>
      <c r="AM135" s="3">
        <v>7</v>
      </c>
      <c r="AO135" s="3">
        <v>0.4</v>
      </c>
      <c r="AP135" s="3">
        <v>0.32222222222222224</v>
      </c>
      <c r="AQ135" s="3">
        <v>0.27777777777777779</v>
      </c>
      <c r="AS135" s="3">
        <v>0.3</v>
      </c>
      <c r="AT135" s="3">
        <v>0.35555555555555557</v>
      </c>
      <c r="AU135" s="3">
        <v>0.34444444444444444</v>
      </c>
      <c r="AW135" s="3">
        <v>367</v>
      </c>
      <c r="AX135" s="3">
        <v>367</v>
      </c>
      <c r="AY135" s="3">
        <v>334</v>
      </c>
      <c r="BA135" s="3">
        <v>0.18518518518518517</v>
      </c>
      <c r="BB135" s="3">
        <v>0.87096774193548376</v>
      </c>
      <c r="BC135" s="3">
        <v>0.4838709677419355</v>
      </c>
      <c r="BE135" s="3">
        <v>-37</v>
      </c>
      <c r="BG135" s="3">
        <v>0.41111111111111109</v>
      </c>
      <c r="BH135" s="3">
        <v>0.33333333333333331</v>
      </c>
      <c r="BI135" s="3">
        <v>0.25555555555555554</v>
      </c>
      <c r="BK135" s="3">
        <v>0.33333333333333331</v>
      </c>
      <c r="BL135" s="3">
        <v>0.25555555555555554</v>
      </c>
      <c r="BM135" s="3">
        <v>0.41111111111111109</v>
      </c>
      <c r="BO135" s="3">
        <v>317</v>
      </c>
      <c r="BP135" s="3">
        <v>300</v>
      </c>
      <c r="BQ135" s="3">
        <v>325.5</v>
      </c>
      <c r="BS135">
        <v>0.13333333333333333</v>
      </c>
      <c r="BT135">
        <v>0.73913043478260865</v>
      </c>
      <c r="BU135">
        <v>0.80555555555555558</v>
      </c>
      <c r="BV135"/>
      <c r="BW135" s="3">
        <v>37</v>
      </c>
      <c r="BZ135"/>
      <c r="CA135"/>
    </row>
    <row r="136" spans="2:79" s="3" customFormat="1" x14ac:dyDescent="0.25">
      <c r="B136" s="3">
        <v>34</v>
      </c>
      <c r="D136" s="3">
        <v>0.3</v>
      </c>
      <c r="E136" s="3">
        <v>0.41111111111111109</v>
      </c>
      <c r="F136" s="3">
        <v>0.28888888888888886</v>
      </c>
      <c r="H136" s="3">
        <v>0.33333333333333331</v>
      </c>
      <c r="I136" s="3">
        <v>0.37777777777777777</v>
      </c>
      <c r="J136" s="3">
        <v>0.28888888888888886</v>
      </c>
      <c r="L136" s="3">
        <v>818</v>
      </c>
      <c r="M136" s="3">
        <v>367</v>
      </c>
      <c r="N136" s="3">
        <v>601</v>
      </c>
      <c r="P136" s="3">
        <v>0.13793103448275862</v>
      </c>
      <c r="Q136" s="3">
        <v>0.6470588235294118</v>
      </c>
      <c r="R136" s="3">
        <v>0.69230769230769229</v>
      </c>
      <c r="T136" s="3">
        <v>-38</v>
      </c>
      <c r="W136" s="3">
        <v>0.35555555555555557</v>
      </c>
      <c r="X136" s="3">
        <v>0.36666666666666664</v>
      </c>
      <c r="Y136" s="3">
        <v>0.27777777777777779</v>
      </c>
      <c r="AA136" s="3">
        <v>0.35555555555555557</v>
      </c>
      <c r="AB136" s="3">
        <v>0.26666666666666666</v>
      </c>
      <c r="AC136" s="3">
        <v>0.37777777777777777</v>
      </c>
      <c r="AE136" s="3">
        <v>534</v>
      </c>
      <c r="AF136" s="3">
        <v>300</v>
      </c>
      <c r="AG136" s="3">
        <v>308.5</v>
      </c>
      <c r="AI136" s="3">
        <v>0.15625</v>
      </c>
      <c r="AJ136" s="3">
        <v>0.65217391304347827</v>
      </c>
      <c r="AK136" s="3">
        <v>0.73529411764705888</v>
      </c>
      <c r="AM136" s="3">
        <v>40</v>
      </c>
      <c r="AO136" s="3">
        <v>0.4</v>
      </c>
      <c r="AP136" s="3">
        <v>0.26666666666666666</v>
      </c>
      <c r="AQ136" s="3">
        <v>0.33333333333333331</v>
      </c>
      <c r="AS136" s="3">
        <v>0.35555555555555557</v>
      </c>
      <c r="AT136" s="3">
        <v>0.42222222222222222</v>
      </c>
      <c r="AU136" s="3">
        <v>0.22222222222222221</v>
      </c>
      <c r="AW136" s="3">
        <v>484</v>
      </c>
      <c r="AX136" s="3">
        <v>509</v>
      </c>
      <c r="AY136" s="3">
        <v>250</v>
      </c>
      <c r="BA136" s="3">
        <v>0.1875</v>
      </c>
      <c r="BB136" s="3">
        <v>0.73684210526315796</v>
      </c>
      <c r="BC136" s="3">
        <v>0.68421052631578938</v>
      </c>
      <c r="BE136" s="3">
        <v>-44</v>
      </c>
      <c r="BG136" s="3">
        <v>0.32222222222222224</v>
      </c>
      <c r="BH136" s="3">
        <v>0.43333333333333335</v>
      </c>
      <c r="BI136" s="3">
        <v>0.24444444444444444</v>
      </c>
      <c r="BK136" s="3">
        <v>0.32222222222222224</v>
      </c>
      <c r="BL136" s="3">
        <v>0.36666666666666664</v>
      </c>
      <c r="BM136" s="3">
        <v>0.31111111111111112</v>
      </c>
      <c r="BO136" s="3">
        <v>334</v>
      </c>
      <c r="BP136" s="3">
        <v>358.5</v>
      </c>
      <c r="BQ136" s="3">
        <v>292</v>
      </c>
      <c r="BS136">
        <v>0.2413793103448276</v>
      </c>
      <c r="BT136">
        <v>0.65625</v>
      </c>
      <c r="BU136">
        <v>0.89285714285714279</v>
      </c>
      <c r="BV136"/>
      <c r="BW136" s="3">
        <v>25.000000000000007</v>
      </c>
      <c r="BZ136"/>
      <c r="CA136"/>
    </row>
    <row r="137" spans="2:79" s="3" customFormat="1" x14ac:dyDescent="0.25">
      <c r="B137" s="3">
        <v>35</v>
      </c>
      <c r="D137" s="3">
        <v>0.3</v>
      </c>
      <c r="E137" s="3">
        <v>0.41111111111111109</v>
      </c>
      <c r="F137" s="3">
        <v>0.28888888888888886</v>
      </c>
      <c r="H137" s="3">
        <v>0.36666666666666664</v>
      </c>
      <c r="I137" s="3">
        <v>0.34444444444444444</v>
      </c>
      <c r="J137" s="3">
        <v>0.28888888888888886</v>
      </c>
      <c r="L137" s="3">
        <v>108.5</v>
      </c>
      <c r="M137" s="3">
        <v>117</v>
      </c>
      <c r="N137" s="3">
        <v>133.5</v>
      </c>
      <c r="P137" s="3">
        <v>0.125</v>
      </c>
      <c r="Q137" s="3">
        <v>0.83870967741935476</v>
      </c>
      <c r="R137" s="3">
        <v>0.76923076923076916</v>
      </c>
      <c r="T137" s="3">
        <v>-29</v>
      </c>
      <c r="W137" s="3">
        <v>0.27777777777777779</v>
      </c>
      <c r="X137" s="3">
        <v>0.4</v>
      </c>
      <c r="Y137" s="3">
        <v>0.32222222222222224</v>
      </c>
      <c r="AA137" s="3">
        <v>0.3</v>
      </c>
      <c r="AB137" s="3">
        <v>0.28888888888888886</v>
      </c>
      <c r="AC137" s="3">
        <v>0.41111111111111109</v>
      </c>
      <c r="AE137" s="3">
        <v>167</v>
      </c>
      <c r="AF137" s="3">
        <v>125.5</v>
      </c>
      <c r="AG137" s="3">
        <v>150</v>
      </c>
      <c r="AI137" s="3">
        <v>7.6923076923076927E-2</v>
      </c>
      <c r="AJ137" s="3">
        <v>0.92307692307692313</v>
      </c>
      <c r="AK137" s="3">
        <v>0.81081081081081086</v>
      </c>
      <c r="AM137" s="3">
        <v>28.000000000000004</v>
      </c>
      <c r="AO137" s="3">
        <v>0.32222222222222224</v>
      </c>
      <c r="AP137" s="3">
        <v>0.3888888888888889</v>
      </c>
      <c r="AQ137" s="3">
        <v>0.28888888888888886</v>
      </c>
      <c r="AS137" s="3">
        <v>0.3</v>
      </c>
      <c r="AT137" s="3">
        <v>0.36666666666666664</v>
      </c>
      <c r="AU137" s="3">
        <v>0.33333333333333331</v>
      </c>
      <c r="AW137" s="3">
        <v>367</v>
      </c>
      <c r="AX137" s="3">
        <v>317</v>
      </c>
      <c r="AY137" s="3">
        <v>367</v>
      </c>
      <c r="BA137" s="3">
        <v>0.29629629629629628</v>
      </c>
      <c r="BB137" s="3">
        <v>0.875</v>
      </c>
      <c r="BC137" s="3">
        <v>0.6333333333333333</v>
      </c>
      <c r="BE137" s="3">
        <v>-39</v>
      </c>
      <c r="BG137" s="3">
        <v>0.23333333333333334</v>
      </c>
      <c r="BH137" s="3">
        <v>0.55555555555555558</v>
      </c>
      <c r="BI137" s="3">
        <v>0.21111111111111111</v>
      </c>
      <c r="BK137" s="3">
        <v>0.33333333333333331</v>
      </c>
      <c r="BL137" s="3">
        <v>0.28888888888888886</v>
      </c>
      <c r="BM137" s="3">
        <v>0.37777777777777777</v>
      </c>
      <c r="BO137" s="3">
        <v>83</v>
      </c>
      <c r="BP137" s="3">
        <v>234</v>
      </c>
      <c r="BQ137" s="3">
        <v>184</v>
      </c>
      <c r="BS137">
        <v>0.33333333333333331</v>
      </c>
      <c r="BT137">
        <v>0.69230769230769229</v>
      </c>
      <c r="BU137">
        <v>0.60606060606060608</v>
      </c>
      <c r="BV137"/>
      <c r="BW137" s="3">
        <v>34</v>
      </c>
      <c r="BZ137"/>
      <c r="CA137"/>
    </row>
    <row r="138" spans="2:79" s="3" customFormat="1" x14ac:dyDescent="0.25">
      <c r="B138" s="3">
        <v>36</v>
      </c>
      <c r="D138" s="3">
        <v>0.34444444444444444</v>
      </c>
      <c r="E138" s="3">
        <v>0.34444444444444444</v>
      </c>
      <c r="F138" s="3">
        <v>0.31111111111111112</v>
      </c>
      <c r="H138" s="3">
        <v>0.25555555555555554</v>
      </c>
      <c r="I138" s="3">
        <v>0.3888888888888889</v>
      </c>
      <c r="J138" s="3">
        <v>0.35555555555555557</v>
      </c>
      <c r="L138" s="3">
        <v>2452</v>
      </c>
      <c r="M138" s="3">
        <v>701</v>
      </c>
      <c r="N138" s="3">
        <v>567</v>
      </c>
      <c r="P138" s="3">
        <v>0.52173913043478259</v>
      </c>
      <c r="Q138" s="3">
        <v>0.77142857142857146</v>
      </c>
      <c r="R138" s="3">
        <v>0.41935483870967744</v>
      </c>
      <c r="T138" s="3">
        <v>-47</v>
      </c>
      <c r="W138" s="3">
        <v>0.33333333333333331</v>
      </c>
      <c r="X138" s="3">
        <v>0.32222222222222224</v>
      </c>
      <c r="Y138" s="3">
        <v>0.34444444444444444</v>
      </c>
      <c r="AA138" s="3">
        <v>0.3888888888888889</v>
      </c>
      <c r="AB138" s="3">
        <v>0.34444444444444444</v>
      </c>
      <c r="AC138" s="3">
        <v>0.26666666666666666</v>
      </c>
      <c r="AE138" s="3">
        <v>3820.5</v>
      </c>
      <c r="AF138" s="3">
        <v>4588</v>
      </c>
      <c r="AG138" s="3">
        <v>2018.5</v>
      </c>
      <c r="AI138" s="3">
        <v>0.61764705882352944</v>
      </c>
      <c r="AJ138" s="3">
        <v>0.61290322580645162</v>
      </c>
      <c r="AK138" s="3">
        <v>0.5</v>
      </c>
      <c r="AM138" s="3">
        <v>39</v>
      </c>
      <c r="AO138" s="3">
        <v>0.46666666666666667</v>
      </c>
      <c r="AP138" s="3">
        <v>0.28888888888888886</v>
      </c>
      <c r="AQ138" s="3">
        <v>0.24444444444444444</v>
      </c>
      <c r="AS138" s="3">
        <v>0.37777777777777777</v>
      </c>
      <c r="AT138" s="3">
        <v>0.4</v>
      </c>
      <c r="AU138" s="3">
        <v>0.22222222222222221</v>
      </c>
      <c r="AW138" s="3">
        <v>2986</v>
      </c>
      <c r="AX138" s="3">
        <v>1685</v>
      </c>
      <c r="AY138" s="3">
        <v>1777</v>
      </c>
      <c r="BA138" s="3">
        <v>0.55882352941176472</v>
      </c>
      <c r="BB138" s="3">
        <v>0.77142857142857135</v>
      </c>
      <c r="BC138" s="3">
        <v>0.5</v>
      </c>
      <c r="BE138" s="3">
        <v>-38</v>
      </c>
      <c r="BG138" s="3">
        <v>0.35555555555555557</v>
      </c>
      <c r="BH138" s="3">
        <v>0.25555555555555554</v>
      </c>
      <c r="BI138" s="3">
        <v>0.3888888888888889</v>
      </c>
      <c r="BK138" s="3">
        <v>0.34444444444444444</v>
      </c>
      <c r="BL138" s="3">
        <v>0.31111111111111112</v>
      </c>
      <c r="BM138" s="3">
        <v>0.34444444444444444</v>
      </c>
      <c r="BO138" s="3">
        <v>901</v>
      </c>
      <c r="BP138" s="3">
        <v>592</v>
      </c>
      <c r="BQ138" s="3">
        <v>868</v>
      </c>
      <c r="BS138">
        <v>0.5</v>
      </c>
      <c r="BT138">
        <v>0.7142857142857143</v>
      </c>
      <c r="BU138">
        <v>0.32258064516129031</v>
      </c>
      <c r="BV138"/>
      <c r="BW138" s="3">
        <v>34</v>
      </c>
      <c r="BZ138"/>
      <c r="CA138"/>
    </row>
    <row r="139" spans="2:79" s="3" customFormat="1" x14ac:dyDescent="0.25">
      <c r="BS139"/>
      <c r="BT139"/>
      <c r="BU139"/>
      <c r="BV139"/>
    </row>
    <row r="140" spans="2:79" s="3" customFormat="1" x14ac:dyDescent="0.25">
      <c r="BS140"/>
      <c r="BT140"/>
      <c r="BU140"/>
      <c r="BV140"/>
    </row>
    <row r="141" spans="2:79" x14ac:dyDescent="0.25">
      <c r="L141">
        <f>AVERAGE(L99:L138)</f>
        <v>664.86111111111109</v>
      </c>
      <c r="M141">
        <f t="shared" ref="M141:N141" si="26">AVERAGE(M99:M138)</f>
        <v>471.58333333333331</v>
      </c>
      <c r="N141">
        <f t="shared" si="26"/>
        <v>470.25</v>
      </c>
      <c r="P141">
        <f>AVERAGE(P99:P138)</f>
        <v>0.42675431271211317</v>
      </c>
      <c r="Q141">
        <f t="shared" ref="Q141:R141" si="27">AVERAGE(Q99:Q138)</f>
        <v>0.78311699437643789</v>
      </c>
      <c r="R141">
        <f t="shared" si="27"/>
        <v>0.66695452982306735</v>
      </c>
      <c r="AE141">
        <f>AVERAGE(AE99:AE138)</f>
        <v>651.18055555555554</v>
      </c>
      <c r="AF141">
        <f t="shared" ref="AF141:AG141" si="28">AVERAGE(AF99:AF138)</f>
        <v>566.58333333333337</v>
      </c>
      <c r="AG141">
        <f t="shared" si="28"/>
        <v>491.27777777777777</v>
      </c>
      <c r="AH141" s="4"/>
      <c r="AI141">
        <f>AVERAGE(AI99:AI138)</f>
        <v>0.41164856810389794</v>
      </c>
      <c r="AJ141">
        <f t="shared" ref="AJ141:AK141" si="29">AVERAGE(AJ99:AJ138)</f>
        <v>0.76293589071651868</v>
      </c>
      <c r="AK141">
        <f t="shared" si="29"/>
        <v>0.67600265532869774</v>
      </c>
      <c r="AL141" s="4"/>
      <c r="AW141">
        <f>AVERAGE(AW99:AW138)</f>
        <v>507.75</v>
      </c>
      <c r="AX141">
        <f t="shared" ref="AX141:AY141" si="30">AVERAGE(AX99:AX138)</f>
        <v>410.40277777777777</v>
      </c>
      <c r="AY141">
        <f t="shared" si="30"/>
        <v>406.25</v>
      </c>
      <c r="BA141">
        <f>AVERAGE(BA99:BA138)</f>
        <v>0.41805722759583758</v>
      </c>
      <c r="BB141">
        <f t="shared" ref="BB141:BC141" si="31">AVERAGE(BB99:BB138)</f>
        <v>0.78558389207962565</v>
      </c>
      <c r="BC141">
        <f t="shared" si="31"/>
        <v>0.66759114716968349</v>
      </c>
      <c r="BO141">
        <f>AVERAGE(BO99:BO138)</f>
        <v>489.02777777777777</v>
      </c>
      <c r="BP141">
        <f t="shared" ref="BP141:BQ141" si="32">AVERAGE(BP99:BP138)</f>
        <v>399.43055555555554</v>
      </c>
      <c r="BQ141">
        <f t="shared" si="32"/>
        <v>499.38888888888891</v>
      </c>
      <c r="BS141">
        <f>AVERAGE(BS99:BS138)</f>
        <v>0.36297195384127884</v>
      </c>
      <c r="BT141">
        <f t="shared" ref="BT141:BU141" si="33">AVERAGE(BT99:BT138)</f>
        <v>0.75303025901924747</v>
      </c>
      <c r="BU141">
        <f t="shared" si="33"/>
        <v>0.69436400378316554</v>
      </c>
    </row>
    <row r="142" spans="2:79" x14ac:dyDescent="0.25">
      <c r="L142">
        <f>STDEV(L99:L138)/SQRT(40)</f>
        <v>93.36419589648284</v>
      </c>
      <c r="M142">
        <f t="shared" ref="M142:N142" si="34">STDEV(M99:M138)/SQRT(40)</f>
        <v>62.79029582666417</v>
      </c>
      <c r="N142">
        <f t="shared" si="34"/>
        <v>49.686580180165343</v>
      </c>
      <c r="P142">
        <f>STDEV(P99:P138)/SQRT(40)</f>
        <v>4.2924129133958946E-2</v>
      </c>
      <c r="Q142">
        <f t="shared" ref="Q142:R142" si="35">STDEV(Q99:Q138)/SQRT(40)</f>
        <v>2.9002877355791407E-2</v>
      </c>
      <c r="R142">
        <f t="shared" si="35"/>
        <v>3.1611914742654422E-2</v>
      </c>
      <c r="AE142">
        <f>STDEV(AE99:AE138)/SQRT(40)</f>
        <v>109.28638843616635</v>
      </c>
      <c r="AF142">
        <f t="shared" ref="AF142:AG142" si="36">STDEV(AF99:AF138)/SQRT(40)</f>
        <v>122.57455821429082</v>
      </c>
      <c r="AG142">
        <f t="shared" si="36"/>
        <v>69.108988573030786</v>
      </c>
      <c r="AH142" s="4"/>
      <c r="AI142">
        <f>STDEV(AI99:AI138)/SQRT(40)</f>
        <v>4.5942236423988356E-2</v>
      </c>
      <c r="AJ142">
        <f t="shared" ref="AJ142:AK142" si="37">STDEV(AJ99:AJ138)/SQRT(40)</f>
        <v>3.7924125828166191E-2</v>
      </c>
      <c r="AK142">
        <f t="shared" si="37"/>
        <v>3.4354536692725895E-2</v>
      </c>
      <c r="AL142" s="4"/>
      <c r="AW142">
        <f>STDEV(AW99:AW138)/SQRT(40)</f>
        <v>74.20087961550243</v>
      </c>
      <c r="AX142">
        <f t="shared" ref="AX142:AY142" si="38">STDEV(AX99:AX138)/SQRT(40)</f>
        <v>43.316286195859256</v>
      </c>
      <c r="AY142">
        <f t="shared" si="38"/>
        <v>45.474429628088792</v>
      </c>
      <c r="BA142">
        <f>STDEV(BA99:BA138)/SQRT(40)</f>
        <v>4.0926077835976911E-2</v>
      </c>
      <c r="BB142">
        <f t="shared" ref="BB142:BC142" si="39">STDEV(BB99:BB138)/SQRT(40)</f>
        <v>2.3367171636421769E-2</v>
      </c>
      <c r="BC142">
        <f t="shared" si="39"/>
        <v>3.412657440486469E-2</v>
      </c>
      <c r="BO142">
        <f>STDEV(BO99:BO138)/SQRT(40)</f>
        <v>70.300452001301537</v>
      </c>
      <c r="BP142">
        <f t="shared" ref="BP142:BQ142" si="40">STDEV(BP99:BP138)/SQRT(40)</f>
        <v>42.356636993753824</v>
      </c>
      <c r="BQ142">
        <f t="shared" si="40"/>
        <v>83.6011857210665</v>
      </c>
      <c r="BS142">
        <f>STDEV(BS99:BS138)/SQRT(40)</f>
        <v>3.7654493129190218E-2</v>
      </c>
      <c r="BT142">
        <f t="shared" ref="BT142:BU142" si="41">STDEV(BT99:BT138)/SQRT(40)</f>
        <v>2.956563346489146E-2</v>
      </c>
      <c r="BU142">
        <f t="shared" si="41"/>
        <v>3.0985048096198654E-2</v>
      </c>
    </row>
    <row r="145" spans="71:74" x14ac:dyDescent="0.25">
      <c r="BS145" s="3"/>
      <c r="BT145" s="3"/>
      <c r="BU145" s="3"/>
      <c r="BV145" s="3"/>
    </row>
    <row r="146" spans="71:74" x14ac:dyDescent="0.25">
      <c r="BS146" s="3"/>
      <c r="BT146" s="3"/>
      <c r="BU146" s="3"/>
      <c r="BV146" s="3"/>
    </row>
    <row r="150" spans="71:74" s="2" customFormat="1" x14ac:dyDescent="0.25"/>
    <row r="151" spans="71:74" s="2" customFormat="1" x14ac:dyDescent="0.25"/>
    <row r="152" spans="71:74" s="3" customFormat="1" x14ac:dyDescent="0.25"/>
    <row r="153" spans="71:74" s="3" customFormat="1" x14ac:dyDescent="0.25"/>
    <row r="154" spans="71:74" s="3" customFormat="1" x14ac:dyDescent="0.25"/>
    <row r="155" spans="71:74" s="3" customFormat="1" x14ac:dyDescent="0.25"/>
    <row r="156" spans="71:74" s="3" customFormat="1" x14ac:dyDescent="0.25"/>
    <row r="157" spans="71:74" s="3" customFormat="1" x14ac:dyDescent="0.25"/>
    <row r="158" spans="71:74" s="3" customFormat="1" x14ac:dyDescent="0.25"/>
    <row r="159" spans="71:74" s="3" customFormat="1" x14ac:dyDescent="0.25"/>
    <row r="160" spans="71:74" s="3" customFormat="1" x14ac:dyDescent="0.25"/>
    <row r="161" s="3" customFormat="1" x14ac:dyDescent="0.25"/>
    <row r="162" s="3" customFormat="1" x14ac:dyDescent="0.25"/>
    <row r="163" s="3" customFormat="1" x14ac:dyDescent="0.25"/>
    <row r="164" s="3" customFormat="1" x14ac:dyDescent="0.25"/>
    <row r="165" s="3" customFormat="1" x14ac:dyDescent="0.25"/>
    <row r="166" s="3" customFormat="1" x14ac:dyDescent="0.25"/>
    <row r="167" s="3" customFormat="1" x14ac:dyDescent="0.25"/>
    <row r="168" s="3" customFormat="1" x14ac:dyDescent="0.25"/>
    <row r="169" s="3" customFormat="1" x14ac:dyDescent="0.25"/>
    <row r="170" s="3" customFormat="1" x14ac:dyDescent="0.25"/>
    <row r="171" s="3" customFormat="1" x14ac:dyDescent="0.25"/>
    <row r="172" s="3" customFormat="1" x14ac:dyDescent="0.25"/>
    <row r="173" s="3" customFormat="1" x14ac:dyDescent="0.25"/>
    <row r="174" s="3" customFormat="1" x14ac:dyDescent="0.25"/>
    <row r="175" s="3" customFormat="1" x14ac:dyDescent="0.25"/>
    <row r="176" s="3" customFormat="1" x14ac:dyDescent="0.25"/>
    <row r="177" s="3" customFormat="1" x14ac:dyDescent="0.25"/>
    <row r="178" s="3" customFormat="1" x14ac:dyDescent="0.25"/>
    <row r="179" s="3" customFormat="1" x14ac:dyDescent="0.25"/>
    <row r="180" s="3" customFormat="1" x14ac:dyDescent="0.25"/>
    <row r="181" s="3" customFormat="1" x14ac:dyDescent="0.25"/>
    <row r="182" s="3" customFormat="1" x14ac:dyDescent="0.25"/>
    <row r="183" s="3" customFormat="1" x14ac:dyDescent="0.25"/>
    <row r="184" s="3" customFormat="1" x14ac:dyDescent="0.25"/>
    <row r="185" s="3" customFormat="1" x14ac:dyDescent="0.25"/>
    <row r="186" s="3" customFormat="1" x14ac:dyDescent="0.25"/>
    <row r="187" s="3" customFormat="1" x14ac:dyDescent="0.25"/>
    <row r="188" s="3" customFormat="1" x14ac:dyDescent="0.25"/>
    <row r="189" s="3" customFormat="1" x14ac:dyDescent="0.25"/>
    <row r="190" s="3" customFormat="1" x14ac:dyDescent="0.25"/>
    <row r="191" s="3" customFormat="1" x14ac:dyDescent="0.25"/>
    <row r="192" s="3" customFormat="1" x14ac:dyDescent="0.25"/>
    <row r="193" spans="12:74" s="3" customFormat="1" x14ac:dyDescent="0.25"/>
    <row r="194" spans="12:74" s="3" customFormat="1" x14ac:dyDescent="0.25"/>
    <row r="195" spans="12:74" x14ac:dyDescent="0.25">
      <c r="L195" s="4"/>
      <c r="M195" s="4"/>
      <c r="AE195" s="4"/>
      <c r="AF195" s="4"/>
      <c r="AW195" s="4"/>
      <c r="AX195" s="4"/>
      <c r="BO195" s="4"/>
      <c r="BP195" s="4"/>
      <c r="BQ195" s="4"/>
      <c r="BS195" s="3"/>
      <c r="BT195" s="3"/>
      <c r="BU195" s="3"/>
      <c r="BV195" s="3"/>
    </row>
    <row r="196" spans="12:74" s="3" customFormat="1" x14ac:dyDescent="0.25">
      <c r="L196" s="4"/>
      <c r="M196" s="4"/>
      <c r="AE196" s="4"/>
      <c r="AF196" s="4"/>
      <c r="AW196" s="4"/>
      <c r="AX196" s="4"/>
      <c r="BO196" s="4"/>
      <c r="BP196" s="4"/>
      <c r="BQ196" s="4"/>
    </row>
    <row r="197" spans="12:74" x14ac:dyDescent="0.25">
      <c r="BS197" s="3"/>
      <c r="BT197" s="3"/>
      <c r="BU197" s="3"/>
      <c r="BV197" s="3"/>
    </row>
    <row r="198" spans="12:74" x14ac:dyDescent="0.25">
      <c r="BS198" s="3"/>
      <c r="BT198" s="3"/>
      <c r="BU198" s="3"/>
      <c r="BV198" s="3"/>
    </row>
    <row r="199" spans="12:74" x14ac:dyDescent="0.25">
      <c r="BS199" s="3"/>
      <c r="BT199" s="3"/>
      <c r="BU199" s="3"/>
      <c r="BV199" s="3"/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</dc:creator>
  <cp:lastModifiedBy>Windows User</cp:lastModifiedBy>
  <dcterms:created xsi:type="dcterms:W3CDTF">2020-03-26T18:11:52Z</dcterms:created>
  <dcterms:modified xsi:type="dcterms:W3CDTF">2022-05-13T20:01:03Z</dcterms:modified>
</cp:coreProperties>
</file>